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lydnavirus_li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4" uniqueCount="893">
  <si>
    <t xml:space="preserve">Polydnavirus Accession #</t>
  </si>
  <si>
    <t xml:space="preserve">Wasp Species</t>
  </si>
  <si>
    <t xml:space="preserve">Length</t>
  </si>
  <si>
    <t xml:space="preserve">Total length</t>
  </si>
  <si>
    <t xml:space="preserve">Abbreviation</t>
  </si>
  <si>
    <t xml:space="preserve">Eukaryote Genome</t>
  </si>
  <si>
    <t xml:space="preserve">vertebrate</t>
  </si>
  <si>
    <t xml:space="preserve">plant</t>
  </si>
  <si>
    <t xml:space="preserve">invertebrate</t>
  </si>
  <si>
    <t xml:space="preserve">arthropod</t>
  </si>
  <si>
    <t xml:space="preserve">insect</t>
  </si>
  <si>
    <t xml:space="preserve">hymenoptera</t>
  </si>
  <si>
    <t xml:space="preserve">lepidoptera</t>
  </si>
  <si>
    <t xml:space="preserve">diptera</t>
  </si>
  <si>
    <t xml:space="preserve">NC_007995.1</t>
  </si>
  <si>
    <t xml:space="preserve">Campoletis sonorensis ichnovirus</t>
  </si>
  <si>
    <t xml:space="preserve">aaeg</t>
  </si>
  <si>
    <t xml:space="preserve">Aedes_aegypti[insect_fly]_AAGE</t>
  </si>
  <si>
    <t xml:space="preserve">yes</t>
  </si>
  <si>
    <t xml:space="preserve">NC_008003.1</t>
  </si>
  <si>
    <t xml:space="preserve">acal</t>
  </si>
  <si>
    <t xml:space="preserve">Aplysia_californica[mollusc]_Aplcal2.0</t>
  </si>
  <si>
    <t xml:space="preserve">NC_008007.1</t>
  </si>
  <si>
    <t xml:space="preserve">acar</t>
  </si>
  <si>
    <t xml:space="preserve">Anolis_carolinensis[lizard]_anoCar1</t>
  </si>
  <si>
    <t xml:space="preserve">NC_007988.1</t>
  </si>
  <si>
    <t xml:space="preserve">acech</t>
  </si>
  <si>
    <t xml:space="preserve">Acromyrmex_echinatior[insect_ant]_AEVX</t>
  </si>
  <si>
    <t xml:space="preserve">NC_007990.1</t>
  </si>
  <si>
    <t xml:space="preserve">aceph</t>
  </si>
  <si>
    <t xml:space="preserve">Atta_cephalotes[ant]_ADTU</t>
  </si>
  <si>
    <t xml:space="preserve">NC_007992.1</t>
  </si>
  <si>
    <t xml:space="preserve">acoe</t>
  </si>
  <si>
    <t xml:space="preserve">Aquilegia_coerulea[columbine]</t>
  </si>
  <si>
    <t xml:space="preserve">NC_008004.1</t>
  </si>
  <si>
    <t xml:space="preserve">agam</t>
  </si>
  <si>
    <t xml:space="preserve">Anopheles_gambiae[insect_fly]_anoGam1</t>
  </si>
  <si>
    <t xml:space="preserve">NC_008008.1</t>
  </si>
  <si>
    <t xml:space="preserve">agamM</t>
  </si>
  <si>
    <t xml:space="preserve">Anopheles_gambiae_M[insect_fly]_ABKP</t>
  </si>
  <si>
    <t xml:space="preserve">NC_007993.1</t>
  </si>
  <si>
    <t xml:space="preserve">agamS</t>
  </si>
  <si>
    <t xml:space="preserve">Anopheles_gambiae_S[insect_fly]_ABKQ</t>
  </si>
  <si>
    <t xml:space="preserve">NC_007998.1</t>
  </si>
  <si>
    <t xml:space="preserve">alyr</t>
  </si>
  <si>
    <t xml:space="preserve">Arabidopsis_lyrata</t>
  </si>
  <si>
    <t xml:space="preserve">NC_007994.1</t>
  </si>
  <si>
    <t xml:space="preserve">amel</t>
  </si>
  <si>
    <t xml:space="preserve">Ailuropoda_melanoleuca[panda]_ailMel1</t>
  </si>
  <si>
    <t xml:space="preserve">NC_007996.1</t>
  </si>
  <si>
    <t xml:space="preserve">andar</t>
  </si>
  <si>
    <t xml:space="preserve">Anopheles_darlingi[insect_fly]_ADMH</t>
  </si>
  <si>
    <t xml:space="preserve">NC_007987.1</t>
  </si>
  <si>
    <t xml:space="preserve">apflo</t>
  </si>
  <si>
    <t xml:space="preserve">Apis_florea[insect_bee]_AEKZ</t>
  </si>
  <si>
    <t xml:space="preserve">NC_007985.1</t>
  </si>
  <si>
    <t xml:space="preserve">apisu</t>
  </si>
  <si>
    <t xml:space="preserve">Acyrthosiphon_pisum[insect_aphid]_Acyr20071212</t>
  </si>
  <si>
    <t xml:space="preserve">NC_008000.1</t>
  </si>
  <si>
    <t xml:space="preserve">apmel</t>
  </si>
  <si>
    <t xml:space="preserve">Apis_melifera[insect_bee]_apiMel3</t>
  </si>
  <si>
    <t xml:space="preserve">NC_007999.1</t>
  </si>
  <si>
    <t xml:space="preserve">aque</t>
  </si>
  <si>
    <t xml:space="preserve">Amphimedon_queenslandica[porifera]_ACUQ1</t>
  </si>
  <si>
    <t xml:space="preserve">NC_008005.1</t>
  </si>
  <si>
    <t xml:space="preserve">astep</t>
  </si>
  <si>
    <t xml:space="preserve">Anopheles_stephensi[fly]_November_2011</t>
  </si>
  <si>
    <t xml:space="preserve">NC_007997.1</t>
  </si>
  <si>
    <t xml:space="preserve">atha</t>
  </si>
  <si>
    <t xml:space="preserve">Arabadopsis_thalinia</t>
  </si>
  <si>
    <t xml:space="preserve">NC_008001.1</t>
  </si>
  <si>
    <t xml:space="preserve">bdis</t>
  </si>
  <si>
    <t xml:space="preserve">Brachypodium_distachyon[grass]</t>
  </si>
  <si>
    <t xml:space="preserve">NC_007989.1</t>
  </si>
  <si>
    <t xml:space="preserve">bflo</t>
  </si>
  <si>
    <t xml:space="preserve">Branchiostoma_floridae[lancelet]_JGI2</t>
  </si>
  <si>
    <t xml:space="preserve">NC_007991.1</t>
  </si>
  <si>
    <t xml:space="preserve">bmor</t>
  </si>
  <si>
    <t xml:space="preserve">Bombyx_mori[moth]_v2.0</t>
  </si>
  <si>
    <t xml:space="preserve">NC_008002.1</t>
  </si>
  <si>
    <t xml:space="preserve">boimp</t>
  </si>
  <si>
    <t xml:space="preserve">Bombus_impatiens[insect_bee]_AEQM</t>
  </si>
  <si>
    <t xml:space="preserve">NC_008006.1</t>
  </si>
  <si>
    <t xml:space="preserve">boter</t>
  </si>
  <si>
    <t xml:space="preserve">Bombus_terrestris[insect_bee]_AELG</t>
  </si>
  <si>
    <t xml:space="preserve">NC_007986.1</t>
  </si>
  <si>
    <t xml:space="preserve">btau</t>
  </si>
  <si>
    <t xml:space="preserve">Bos_taurus[cow]_bosTau6</t>
  </si>
  <si>
    <t xml:space="preserve">AF411011.1</t>
  </si>
  <si>
    <t xml:space="preserve">Campoletis_sonorensis_ichnovirus_segment_A</t>
  </si>
  <si>
    <t xml:space="preserve">camil</t>
  </si>
  <si>
    <t xml:space="preserve">Callorhinchus_milii[shark]_AAVX</t>
  </si>
  <si>
    <t xml:space="preserve">AY029395.1</t>
  </si>
  <si>
    <t xml:space="preserve">Campoletis_sonorensis_ichnovirus_segment_O1</t>
  </si>
  <si>
    <t xml:space="preserve">capit</t>
  </si>
  <si>
    <t xml:space="preserve">Capitella_spI[polychaete]_Capit1</t>
  </si>
  <si>
    <t xml:space="preserve">AY029396.1</t>
  </si>
  <si>
    <t xml:space="preserve">Campoletis_sonorensis_ichnovirus_segment_P</t>
  </si>
  <si>
    <t xml:space="preserve">ccle</t>
  </si>
  <si>
    <t xml:space="preserve">Citrus_clementina[clementine]</t>
  </si>
  <si>
    <t xml:space="preserve">AY029397.1</t>
  </si>
  <si>
    <t xml:space="preserve">Campoletis_sonorensis_ichnovirus_segment_T</t>
  </si>
  <si>
    <t xml:space="preserve">cfam</t>
  </si>
  <si>
    <t xml:space="preserve">Canis_familiaris[dog]_canFam2</t>
  </si>
  <si>
    <t xml:space="preserve">AY029398.1</t>
  </si>
  <si>
    <t xml:space="preserve">Campoletis_sonorensis_ichnovirus_segment_U</t>
  </si>
  <si>
    <t xml:space="preserve">cflo</t>
  </si>
  <si>
    <t xml:space="preserve">Camponotus_floridanus[insect_ant]_AEAB1</t>
  </si>
  <si>
    <t xml:space="preserve">Z31378.2</t>
  </si>
  <si>
    <t xml:space="preserve">Chelonus_inanitus_bracovirus_segment_V16.8</t>
  </si>
  <si>
    <t xml:space="preserve">cgri</t>
  </si>
  <si>
    <t xml:space="preserve">Cricetulus_griseus[hamster]_CriGri_1.0</t>
  </si>
  <si>
    <t xml:space="preserve">NC_006659.1</t>
  </si>
  <si>
    <t xml:space="preserve">Cotesia congregata bracovirus</t>
  </si>
  <si>
    <t xml:space="preserve">chir</t>
  </si>
  <si>
    <t xml:space="preserve">Capra_hircus[goat]_CHIR_1.0</t>
  </si>
  <si>
    <t xml:space="preserve">NC_006649.1</t>
  </si>
  <si>
    <t xml:space="preserve">chof</t>
  </si>
  <si>
    <t xml:space="preserve">Choloepus_hoffmanni[sloth]_choHof1</t>
  </si>
  <si>
    <t xml:space="preserve">NC_006636.1</t>
  </si>
  <si>
    <t xml:space="preserve">cint</t>
  </si>
  <si>
    <t xml:space="preserve">Ciona_intestinalis[ciona]_JGI2</t>
  </si>
  <si>
    <t xml:space="preserve">NC_006657.1</t>
  </si>
  <si>
    <t xml:space="preserve">cjac</t>
  </si>
  <si>
    <t xml:space="preserve">Callithrix_jacchus[marmoset]_calJac3</t>
  </si>
  <si>
    <t xml:space="preserve">NC_006660.1</t>
  </si>
  <si>
    <t xml:space="preserve">cpap</t>
  </si>
  <si>
    <t xml:space="preserve">Carica_papaya[papaya]</t>
  </si>
  <si>
    <t xml:space="preserve">NC_006647.1</t>
  </si>
  <si>
    <t xml:space="preserve">cpip</t>
  </si>
  <si>
    <t xml:space="preserve">Culex_pipiens[insect_fly]_cpip3</t>
  </si>
  <si>
    <t xml:space="preserve">NC_006639.1</t>
  </si>
  <si>
    <t xml:space="preserve">cpor</t>
  </si>
  <si>
    <t xml:space="preserve">Cavia_porcellus[guinea_pig]_cavPor3</t>
  </si>
  <si>
    <t xml:space="preserve">NC_006641.1</t>
  </si>
  <si>
    <t xml:space="preserve">cqui</t>
  </si>
  <si>
    <t xml:space="preserve">Culex_quinquefasciatus[insect_fly]_AAWU</t>
  </si>
  <si>
    <t xml:space="preserve">NC_006655.1</t>
  </si>
  <si>
    <t xml:space="preserve">crei</t>
  </si>
  <si>
    <t xml:space="preserve">Chlamydomonas_reinhardtii[green_algae]</t>
  </si>
  <si>
    <t xml:space="preserve">NC_006637.1</t>
  </si>
  <si>
    <t xml:space="preserve">csat</t>
  </si>
  <si>
    <t xml:space="preserve">Cucumis_Sativus[cucumber]</t>
  </si>
  <si>
    <t xml:space="preserve">NC_006654.1</t>
  </si>
  <si>
    <t xml:space="preserve">csin</t>
  </si>
  <si>
    <t xml:space="preserve">Citrus_sinensis[sweet_orange]</t>
  </si>
  <si>
    <t xml:space="preserve">NC_006643.1</t>
  </si>
  <si>
    <t xml:space="preserve">dalbo</t>
  </si>
  <si>
    <t xml:space="preserve">Drosophila_albomicans_DroAlb_1.0</t>
  </si>
  <si>
    <t xml:space="preserve">NC_006653.1</t>
  </si>
  <si>
    <t xml:space="preserve">dana</t>
  </si>
  <si>
    <t xml:space="preserve">Drosophila_ananassae_dana_r1.3</t>
  </si>
  <si>
    <t xml:space="preserve">NC_006651.1</t>
  </si>
  <si>
    <t xml:space="preserve">danple</t>
  </si>
  <si>
    <t xml:space="preserve">Danaus_plexippus[butterfly]_v3</t>
  </si>
  <si>
    <t xml:space="preserve">NC_006652.1</t>
  </si>
  <si>
    <t xml:space="preserve">dere</t>
  </si>
  <si>
    <t xml:space="preserve">Drosophila_erecta_dere_r1.3</t>
  </si>
  <si>
    <t xml:space="preserve">NC_006640.1</t>
  </si>
  <si>
    <t xml:space="preserve">dgri</t>
  </si>
  <si>
    <t xml:space="preserve">Drosophila_grimshawi_dgri_r1.3</t>
  </si>
  <si>
    <t xml:space="preserve">NC_006645.1</t>
  </si>
  <si>
    <t xml:space="preserve">dmad</t>
  </si>
  <si>
    <t xml:space="preserve">Daubentonia_madagascarensis[aye-aye_lemur]_DauMad_1.0</t>
  </si>
  <si>
    <t xml:space="preserve">NC_006646.1</t>
  </si>
  <si>
    <t xml:space="preserve">dmel</t>
  </si>
  <si>
    <t xml:space="preserve">Drosophila_melanogaster_dm3</t>
  </si>
  <si>
    <t xml:space="preserve">NC_006648.1</t>
  </si>
  <si>
    <t xml:space="preserve">dmoj</t>
  </si>
  <si>
    <t xml:space="preserve">Drosophila_mojavensis_dmoj_r1.3</t>
  </si>
  <si>
    <t xml:space="preserve">NC_006661.1</t>
  </si>
  <si>
    <t xml:space="preserve">dnov</t>
  </si>
  <si>
    <t xml:space="preserve">Dasypus_novemcinctus[armadillo]_dasNov2</t>
  </si>
  <si>
    <t xml:space="preserve">NC_006638.1</t>
  </si>
  <si>
    <t xml:space="preserve">dord</t>
  </si>
  <si>
    <t xml:space="preserve">Dipodomys_ordii[kangaroo_rat]_dipOrd1</t>
  </si>
  <si>
    <t xml:space="preserve">NC_006635.1</t>
  </si>
  <si>
    <t xml:space="preserve">dpers</t>
  </si>
  <si>
    <t xml:space="preserve">Drosophila_persimilis_AAIZ</t>
  </si>
  <si>
    <t xml:space="preserve">NC_006633.1</t>
  </si>
  <si>
    <t xml:space="preserve">dpse</t>
  </si>
  <si>
    <t xml:space="preserve">Drosphila_pseudoobscura_dpse_r2.13</t>
  </si>
  <si>
    <t xml:space="preserve">NC_006662.1</t>
  </si>
  <si>
    <t xml:space="preserve">dpul</t>
  </si>
  <si>
    <t xml:space="preserve">Daphnia_pulex[crustacean]_Dappu1</t>
  </si>
  <si>
    <t xml:space="preserve">NC_006650.1</t>
  </si>
  <si>
    <t xml:space="preserve">drer</t>
  </si>
  <si>
    <t xml:space="preserve">Danio_rerio[zebrafish]_danRer6</t>
  </si>
  <si>
    <t xml:space="preserve">NC_006658.1</t>
  </si>
  <si>
    <t xml:space="preserve">dsech</t>
  </si>
  <si>
    <t xml:space="preserve">Drosophila_sechellia_AAKO</t>
  </si>
  <si>
    <t xml:space="preserve">NC_006642.1</t>
  </si>
  <si>
    <t xml:space="preserve">dsimu</t>
  </si>
  <si>
    <t xml:space="preserve">Drosophila_simulans_AAGH</t>
  </si>
  <si>
    <t xml:space="preserve">NC_006656.1</t>
  </si>
  <si>
    <t xml:space="preserve">dvir</t>
  </si>
  <si>
    <t xml:space="preserve">Drosphila_virilis_dvir_r1.2</t>
  </si>
  <si>
    <t xml:space="preserve">NC_006634.1</t>
  </si>
  <si>
    <t xml:space="preserve">dwil</t>
  </si>
  <si>
    <t xml:space="preserve">Drosphila_willistoni_dwil_r1.3</t>
  </si>
  <si>
    <t xml:space="preserve">NC_006644.1</t>
  </si>
  <si>
    <t xml:space="preserve">ecab</t>
  </si>
  <si>
    <t xml:space="preserve">Equus_cabalus[horse]_equCab2B</t>
  </si>
  <si>
    <t xml:space="preserve">EF067319.1</t>
  </si>
  <si>
    <t xml:space="preserve">Cotesia_plutellae_bracovirus_segment_S10</t>
  </si>
  <si>
    <t xml:space="preserve">eeur</t>
  </si>
  <si>
    <t xml:space="preserve">Erinaceus_europaeus[hedgehog]_EriEur2.0</t>
  </si>
  <si>
    <t xml:space="preserve">DQ075360.1</t>
  </si>
  <si>
    <t xml:space="preserve">Cotesia_plutellae_bracovirus_segment_S11</t>
  </si>
  <si>
    <t xml:space="preserve">egra</t>
  </si>
  <si>
    <t xml:space="preserve">Eucalyptus_grandis[eucalyptus]</t>
  </si>
  <si>
    <t xml:space="preserve">EF067320.1</t>
  </si>
  <si>
    <t xml:space="preserve">Cotesia_plutellae_bracovirus_segment_S14</t>
  </si>
  <si>
    <t xml:space="preserve">etel</t>
  </si>
  <si>
    <t xml:space="preserve">Echinops_telfairi[tenrec]_echTel1</t>
  </si>
  <si>
    <t xml:space="preserve">EF067321.1</t>
  </si>
  <si>
    <t xml:space="preserve">Cotesia_plutellae_bracovirus_segment_S16</t>
  </si>
  <si>
    <t xml:space="preserve">fcat</t>
  </si>
  <si>
    <t xml:space="preserve">Felis_catus[cat]_FelCat6.2</t>
  </si>
  <si>
    <t xml:space="preserve">DQ075354.1</t>
  </si>
  <si>
    <t xml:space="preserve">Cotesia_plutellae_bracovirus_segment_S2</t>
  </si>
  <si>
    <t xml:space="preserve">gacu</t>
  </si>
  <si>
    <t xml:space="preserve">Gasterosteus_aculeatus[stickleback]_gasAcu1</t>
  </si>
  <si>
    <t xml:space="preserve">EF067322.1</t>
  </si>
  <si>
    <t xml:space="preserve">Cotesia_plutellae_bracovirus_segment_S21</t>
  </si>
  <si>
    <t xml:space="preserve">ggal</t>
  </si>
  <si>
    <t xml:space="preserve">Gallus_gallus[chicken]_galGal3</t>
  </si>
  <si>
    <t xml:space="preserve">EF067323.1</t>
  </si>
  <si>
    <t xml:space="preserve">Cotesia_plutellae_bracovirus_segment_S22</t>
  </si>
  <si>
    <t xml:space="preserve">ggor</t>
  </si>
  <si>
    <t xml:space="preserve">Gorilla_gorilla[gorilla]_gorGor3</t>
  </si>
  <si>
    <t xml:space="preserve">EF067324.1</t>
  </si>
  <si>
    <t xml:space="preserve">Cotesia_plutellae_bracovirus_segment_S27</t>
  </si>
  <si>
    <t xml:space="preserve">glomor</t>
  </si>
  <si>
    <t xml:space="preserve">Glossina_morsitans[insect_tsetse_fly]_tetsev1</t>
  </si>
  <si>
    <t xml:space="preserve">AY651829.1</t>
  </si>
  <si>
    <t xml:space="preserve">Cotesia_plutellae_bracovirus_segment_S28</t>
  </si>
  <si>
    <t xml:space="preserve">gmax</t>
  </si>
  <si>
    <t xml:space="preserve">Glycine_max[soybean]</t>
  </si>
  <si>
    <t xml:space="preserve">DQ075355.1</t>
  </si>
  <si>
    <t xml:space="preserve">Cotesia_plutellae_bracovirus_segment_S3</t>
  </si>
  <si>
    <t xml:space="preserve">gmor</t>
  </si>
  <si>
    <t xml:space="preserve">Gadus_morhua[cod_fish]_GadMor2010</t>
  </si>
  <si>
    <t xml:space="preserve">AY651828.1</t>
  </si>
  <si>
    <t xml:space="preserve">Cotesia_plutellae_bracovirus_segment_S30</t>
  </si>
  <si>
    <t xml:space="preserve">hburt</t>
  </si>
  <si>
    <t xml:space="preserve">Haplochromis_burtoni[cichlid_fish]_AstBur1.0</t>
  </si>
  <si>
    <t xml:space="preserve">AY651830.1</t>
  </si>
  <si>
    <t xml:space="preserve">Cotesia_plutellae_bracovirus_segment_S33</t>
  </si>
  <si>
    <t xml:space="preserve">hgla</t>
  </si>
  <si>
    <t xml:space="preserve">Heterocephalus_glaber[naked_mole_rat]_AFSB01</t>
  </si>
  <si>
    <t xml:space="preserve">EF067325.1</t>
  </si>
  <si>
    <t xml:space="preserve">Cotesia_plutellae_bracovirus_segment_S35</t>
  </si>
  <si>
    <t xml:space="preserve">hmag</t>
  </si>
  <si>
    <t xml:space="preserve">Hydra_magnipapillata[cnidarian]_ABRM.1</t>
  </si>
  <si>
    <t xml:space="preserve">EF067326.1</t>
  </si>
  <si>
    <t xml:space="preserve">Cotesia_plutellae_bracovirus_segment_S36</t>
  </si>
  <si>
    <t xml:space="preserve">hmelp</t>
  </si>
  <si>
    <t xml:space="preserve">Heliconius_melpomene[butterfly]_ASM31383v2</t>
  </si>
  <si>
    <t xml:space="preserve">EF067327.1</t>
  </si>
  <si>
    <t xml:space="preserve">Cotesia_plutellae_bracovirus_segment_S37</t>
  </si>
  <si>
    <t xml:space="preserve">hrob</t>
  </si>
  <si>
    <t xml:space="preserve">Helobdella_robusta[annelid]_Helro1</t>
  </si>
  <si>
    <t xml:space="preserve">EF067328.1</t>
  </si>
  <si>
    <t xml:space="preserve">Cotesia_plutellae_bracovirus_segment_S38</t>
  </si>
  <si>
    <t xml:space="preserve">hsal</t>
  </si>
  <si>
    <t xml:space="preserve">Harpegnathos_saltator[insect_ant]_AEAC1</t>
  </si>
  <si>
    <t xml:space="preserve">DQ075356.1</t>
  </si>
  <si>
    <t xml:space="preserve">Cotesia_plutellae_bracovirus_segment_S4</t>
  </si>
  <si>
    <t xml:space="preserve">hsap</t>
  </si>
  <si>
    <t xml:space="preserve">Homo_sapiens_hg19</t>
  </si>
  <si>
    <t xml:space="preserve">EF067329.1</t>
  </si>
  <si>
    <t xml:space="preserve">Cotesia_plutellae_bracovirus_segment_S41</t>
  </si>
  <si>
    <t xml:space="preserve">ixsca</t>
  </si>
  <si>
    <t xml:space="preserve">Ixodes_scapularis[arachnid_tick]_IxscaW1</t>
  </si>
  <si>
    <t xml:space="preserve">EF067330.1</t>
  </si>
  <si>
    <t xml:space="preserve">Cotesia_plutellae_bracovirus_segment_S48</t>
  </si>
  <si>
    <t xml:space="preserve">lacha</t>
  </si>
  <si>
    <t xml:space="preserve">Latimeria_chalumnae[coelacanth_fish]_LatCha1</t>
  </si>
  <si>
    <t xml:space="preserve">DQ075357.1</t>
  </si>
  <si>
    <t xml:space="preserve">Cotesia_plutellae_bracovirus_segment_S5</t>
  </si>
  <si>
    <t xml:space="preserve">lafr</t>
  </si>
  <si>
    <t xml:space="preserve">Loxodonta_africana[elephant]_loxAfr3</t>
  </si>
  <si>
    <t xml:space="preserve">EF067331.1</t>
  </si>
  <si>
    <t xml:space="preserve">Cotesia_plutellae_bracovirus_segment_S50</t>
  </si>
  <si>
    <t xml:space="preserve">lerin</t>
  </si>
  <si>
    <t xml:space="preserve">Leucoraja_erinacea[skate]_LER1</t>
  </si>
  <si>
    <t xml:space="preserve">EF067332.1</t>
  </si>
  <si>
    <t xml:space="preserve">Cotesia_plutellae_bracovirus_segment_S51</t>
  </si>
  <si>
    <t xml:space="preserve">lgig</t>
  </si>
  <si>
    <t xml:space="preserve">Lottia_gigantea[mollusc]_Lotgi1</t>
  </si>
  <si>
    <t xml:space="preserve">DQ075358.1</t>
  </si>
  <si>
    <t xml:space="preserve">Cotesia_plutellae_bracovirus_segment_S8</t>
  </si>
  <si>
    <t xml:space="preserve">lhumi</t>
  </si>
  <si>
    <t xml:space="preserve">Linepithema_humile[ant]_Lhum_UMD_V04</t>
  </si>
  <si>
    <t xml:space="preserve">DQ075359.1</t>
  </si>
  <si>
    <t xml:space="preserve">Cotesia_plutellae_bracovirus_segment_S9</t>
  </si>
  <si>
    <t xml:space="preserve">locu</t>
  </si>
  <si>
    <t xml:space="preserve">Lepisosteus_oculatus[gar_fish]_LepOcu1</t>
  </si>
  <si>
    <t xml:space="preserve">HQ009524.1</t>
  </si>
  <si>
    <t xml:space="preserve">Cotesia_vestalis_bracovirus_segment_c1</t>
  </si>
  <si>
    <t xml:space="preserve">lutlon</t>
  </si>
  <si>
    <t xml:space="preserve">Lutzomyia_longipalpis[insect_sand_fly]_Llon0.1</t>
  </si>
  <si>
    <t xml:space="preserve">HQ009533.1</t>
  </si>
  <si>
    <t xml:space="preserve">Cotesia_vestalis_bracovirus_segment_c10</t>
  </si>
  <si>
    <t xml:space="preserve">mdest</t>
  </si>
  <si>
    <t xml:space="preserve">Mayetiola_destructor[insect_fly]_Mdes0.5</t>
  </si>
  <si>
    <t xml:space="preserve">HQ009534.1</t>
  </si>
  <si>
    <t xml:space="preserve">Cotesia_vestalis_bracovirus_segment_c11</t>
  </si>
  <si>
    <t xml:space="preserve">mdom</t>
  </si>
  <si>
    <t xml:space="preserve">Monodelphis_domestica_monDom5</t>
  </si>
  <si>
    <t xml:space="preserve">HQ009535.1</t>
  </si>
  <si>
    <t xml:space="preserve">Cotesia_vestalis_bracovirus_segment_c12</t>
  </si>
  <si>
    <t xml:space="preserve">mesc</t>
  </si>
  <si>
    <t xml:space="preserve">Manihot_esculenta[cassava]</t>
  </si>
  <si>
    <t xml:space="preserve">HQ009536.1</t>
  </si>
  <si>
    <t xml:space="preserve">Cotesia_vestalis_bracovirus_segment_c13</t>
  </si>
  <si>
    <t xml:space="preserve">meug</t>
  </si>
  <si>
    <t xml:space="preserve">Macropus_eugenii[wallaby]_macEug1</t>
  </si>
  <si>
    <t xml:space="preserve">HQ009537.1</t>
  </si>
  <si>
    <t xml:space="preserve">Cotesia_vestalis_bracovirus_segment_c14</t>
  </si>
  <si>
    <t xml:space="preserve">mfas</t>
  </si>
  <si>
    <t xml:space="preserve">Macaca_fascicularis[macaque]_CAEC01</t>
  </si>
  <si>
    <t xml:space="preserve">HQ009538.1</t>
  </si>
  <si>
    <t xml:space="preserve">Cotesia_vestalis_bracovirus_segment_c15</t>
  </si>
  <si>
    <t xml:space="preserve">mgal</t>
  </si>
  <si>
    <t xml:space="preserve">Meleagris_gallopavo[turkey]_Turkey_2.01</t>
  </si>
  <si>
    <t xml:space="preserve">HQ009539.1</t>
  </si>
  <si>
    <t xml:space="preserve">Cotesia_vestalis_bracovirus_segment_c16</t>
  </si>
  <si>
    <t xml:space="preserve">mgut</t>
  </si>
  <si>
    <t xml:space="preserve">Mimulus_guttatus[monkeyflower]</t>
  </si>
  <si>
    <t xml:space="preserve">HQ009540.1</t>
  </si>
  <si>
    <t xml:space="preserve">Cotesia_vestalis_bracovirus_segment_c17</t>
  </si>
  <si>
    <t xml:space="preserve">mhap</t>
  </si>
  <si>
    <t xml:space="preserve">Meloidogyne_hapla[nematode]_ABLG1</t>
  </si>
  <si>
    <t xml:space="preserve">HQ009541.1</t>
  </si>
  <si>
    <t xml:space="preserve">Cotesia_vestalis_bracovirus_segment_c18</t>
  </si>
  <si>
    <t xml:space="preserve">minc</t>
  </si>
  <si>
    <t xml:space="preserve">Meloidogyne_incognita[nematode]_CABB1</t>
  </si>
  <si>
    <t xml:space="preserve">HQ009542.1</t>
  </si>
  <si>
    <t xml:space="preserve">Cotesia_vestalis_bracovirus_segment_c19</t>
  </si>
  <si>
    <t xml:space="preserve">mluc</t>
  </si>
  <si>
    <t xml:space="preserve">Myotis_lucifugus[microbat]_myoLuc2</t>
  </si>
  <si>
    <t xml:space="preserve">HQ009525.1</t>
  </si>
  <si>
    <t xml:space="preserve">Cotesia_vestalis_bracovirus_segment_c2</t>
  </si>
  <si>
    <t xml:space="preserve">mmul</t>
  </si>
  <si>
    <t xml:space="preserve">Macaca_mulatta[macaque]_rheMac2</t>
  </si>
  <si>
    <t xml:space="preserve">HQ009543.1</t>
  </si>
  <si>
    <t xml:space="preserve">Cotesia_vestalis_bracovirus_segment_c20</t>
  </si>
  <si>
    <t xml:space="preserve">mmur</t>
  </si>
  <si>
    <t xml:space="preserve">Microcebus_murinus[lemur]_micMur1</t>
  </si>
  <si>
    <t xml:space="preserve">HQ009544.1</t>
  </si>
  <si>
    <t xml:space="preserve">Cotesia_vestalis_bracovirus_segment_c21</t>
  </si>
  <si>
    <t xml:space="preserve">mmus</t>
  </si>
  <si>
    <t xml:space="preserve">Mus_musculus[mouse]_mm9</t>
  </si>
  <si>
    <t xml:space="preserve">HQ009545.1</t>
  </si>
  <si>
    <t xml:space="preserve">Cotesia_vestalis_bracovirus_segment_c22</t>
  </si>
  <si>
    <t xml:space="preserve">mput</t>
  </si>
  <si>
    <t xml:space="preserve">Mustela_putorius[ferret]_AGTQ</t>
  </si>
  <si>
    <t xml:space="preserve">HQ009546.1</t>
  </si>
  <si>
    <t xml:space="preserve">Cotesia_vestalis_bracovirus_segment_c23</t>
  </si>
  <si>
    <t xml:space="preserve">mrotu</t>
  </si>
  <si>
    <t xml:space="preserve">Megachile_rotundata[bee]_MROT_1.0</t>
  </si>
  <si>
    <t xml:space="preserve">HQ009547.1</t>
  </si>
  <si>
    <t xml:space="preserve">Cotesia_vestalis_bracovirus_segment_c24</t>
  </si>
  <si>
    <t xml:space="preserve">msex</t>
  </si>
  <si>
    <t xml:space="preserve">Manduca_sexta[moth]_Msex_1.0</t>
  </si>
  <si>
    <t xml:space="preserve">HQ009548.1</t>
  </si>
  <si>
    <t xml:space="preserve">Cotesia_vestalis_bracovirus_segment_c25</t>
  </si>
  <si>
    <t xml:space="preserve">mtru</t>
  </si>
  <si>
    <t xml:space="preserve">Medicago_truncatula[legume]</t>
  </si>
  <si>
    <t xml:space="preserve">HQ009549.1</t>
  </si>
  <si>
    <t xml:space="preserve">Cotesia_vestalis_bracovirus_segment_c26</t>
  </si>
  <si>
    <t xml:space="preserve">mundu</t>
  </si>
  <si>
    <t xml:space="preserve">Melopsittacus_undulatus[budgie_bird]_6.3</t>
  </si>
  <si>
    <t xml:space="preserve">HQ009550.1</t>
  </si>
  <si>
    <t xml:space="preserve">Cotesia_vestalis_bracovirus_segment_c27</t>
  </si>
  <si>
    <t xml:space="preserve">mzeb</t>
  </si>
  <si>
    <t xml:space="preserve">Maylandia_zebra[cichlid_fish]_MetZeb1.0</t>
  </si>
  <si>
    <t xml:space="preserve">HQ009551.1</t>
  </si>
  <si>
    <t xml:space="preserve">Cotesia_vestalis_bracovirus_segment_c28</t>
  </si>
  <si>
    <t xml:space="preserve">nbric</t>
  </si>
  <si>
    <t xml:space="preserve">Neolamprologus_brichardi[cichlid_fish]_NeoBri1.0</t>
  </si>
  <si>
    <t xml:space="preserve">HQ009552.1</t>
  </si>
  <si>
    <t xml:space="preserve">Cotesia_vestalis_bracovirus_segment_c29</t>
  </si>
  <si>
    <t xml:space="preserve">ngir</t>
  </si>
  <si>
    <t xml:space="preserve">Nasonia_giraulti[insect_wasp]_ADAO</t>
  </si>
  <si>
    <t xml:space="preserve">HQ009526.1</t>
  </si>
  <si>
    <t xml:space="preserve">Cotesia_vestalis_bracovirus_segment_c3</t>
  </si>
  <si>
    <t xml:space="preserve">nleu</t>
  </si>
  <si>
    <t xml:space="preserve">Nomascus_leucogenys[gibbbon]_nomLeu1</t>
  </si>
  <si>
    <t xml:space="preserve">HQ009553.1</t>
  </si>
  <si>
    <t xml:space="preserve">Cotesia_vestalis_bracovirus_segment_c30</t>
  </si>
  <si>
    <t xml:space="preserve">nlon</t>
  </si>
  <si>
    <t xml:space="preserve">Nasonia_longicornis[insect_wasp]_ADAP</t>
  </si>
  <si>
    <t xml:space="preserve">HQ009554.1</t>
  </si>
  <si>
    <t xml:space="preserve">Cotesia_vestalis_bracovirus_segment_c31</t>
  </si>
  <si>
    <t xml:space="preserve">nvec</t>
  </si>
  <si>
    <t xml:space="preserve">Nematostella_vectensis[cnidarian]_Nemve1</t>
  </si>
  <si>
    <t xml:space="preserve">HQ009555.1</t>
  </si>
  <si>
    <t xml:space="preserve">Cotesia_vestalis_bracovirus_segment_c32</t>
  </si>
  <si>
    <t xml:space="preserve">nvit</t>
  </si>
  <si>
    <t xml:space="preserve">Nasonia_vitripennis[insect_wasp]_Nvit2.0</t>
  </si>
  <si>
    <t xml:space="preserve">HQ009556.1</t>
  </si>
  <si>
    <t xml:space="preserve">Cotesia_vestalis_bracovirus_segment_c33</t>
  </si>
  <si>
    <t xml:space="preserve">oana</t>
  </si>
  <si>
    <t xml:space="preserve">Ornithorynchus_anatinus[platypus]_ornAna1</t>
  </si>
  <si>
    <t xml:space="preserve">HQ009557.1</t>
  </si>
  <si>
    <t xml:space="preserve">Cotesia_vestalis_bracovirus_segment_c34</t>
  </si>
  <si>
    <t xml:space="preserve">ocun</t>
  </si>
  <si>
    <t xml:space="preserve">Oryctolagus_cuniculus[rabbit]_oryCun2</t>
  </si>
  <si>
    <t xml:space="preserve">HQ009558.1</t>
  </si>
  <si>
    <t xml:space="preserve">Cotesia_vestalis_bracovirus_segment_c35</t>
  </si>
  <si>
    <t xml:space="preserve">ogar</t>
  </si>
  <si>
    <t xml:space="preserve">Otolemur_garnettii[galago]_otoGar2</t>
  </si>
  <si>
    <t xml:space="preserve">HQ009527.1</t>
  </si>
  <si>
    <t xml:space="preserve">Cotesia_vestalis_bracovirus_segment_c4</t>
  </si>
  <si>
    <t xml:space="preserve">olat</t>
  </si>
  <si>
    <t xml:space="preserve">Oryzias_latipes[medaka_fish]_oryLat2</t>
  </si>
  <si>
    <t xml:space="preserve">HQ009528.1</t>
  </si>
  <si>
    <t xml:space="preserve">Cotesia_vestalis_bracovirus_segment_c5</t>
  </si>
  <si>
    <t xml:space="preserve">onil</t>
  </si>
  <si>
    <t xml:space="preserve">Oreochromis_niloticus[tilapia]_AERX</t>
  </si>
  <si>
    <t xml:space="preserve">HQ009529.1</t>
  </si>
  <si>
    <t xml:space="preserve">Cotesia_vestalis_bracovirus_segment_c6</t>
  </si>
  <si>
    <t xml:space="preserve">opri</t>
  </si>
  <si>
    <t xml:space="preserve">Ochotona_princeps[pika]_ochPri2</t>
  </si>
  <si>
    <t xml:space="preserve">HQ009530.1</t>
  </si>
  <si>
    <t xml:space="preserve">Cotesia_vestalis_bracovirus_segment_c7</t>
  </si>
  <si>
    <t xml:space="preserve">oros</t>
  </si>
  <si>
    <t xml:space="preserve">Odobenus_rosmarus[walrus]_Oros_1.0</t>
  </si>
  <si>
    <t xml:space="preserve">HQ009531.1</t>
  </si>
  <si>
    <t xml:space="preserve">Cotesia_vestalis_bracovirus_segment_c8</t>
  </si>
  <si>
    <t xml:space="preserve">osat</t>
  </si>
  <si>
    <t xml:space="preserve">Oryza_sativa[rice]</t>
  </si>
  <si>
    <t xml:space="preserve">HQ009532.1</t>
  </si>
  <si>
    <t xml:space="preserve">Cotesia_vestalis_bracovirus_segment_c9</t>
  </si>
  <si>
    <t xml:space="preserve">ovari</t>
  </si>
  <si>
    <t xml:space="preserve">Ovis_aries[sheep]_Oar_v3.1</t>
  </si>
  <si>
    <t xml:space="preserve">NC_008862.1</t>
  </si>
  <si>
    <t xml:space="preserve">Glypta fumiferanae ichnovirus</t>
  </si>
  <si>
    <t xml:space="preserve">pcap</t>
  </si>
  <si>
    <t xml:space="preserve">Procavia_capensis[hyrax]_proCap1</t>
  </si>
  <si>
    <t xml:space="preserve">NC_008866.1</t>
  </si>
  <si>
    <t xml:space="preserve">pham</t>
  </si>
  <si>
    <t xml:space="preserve">Papio_hamadryas[baboon]_papHam1</t>
  </si>
  <si>
    <t xml:space="preserve">NC_008899.1</t>
  </si>
  <si>
    <t xml:space="preserve">phlpap</t>
  </si>
  <si>
    <t xml:space="preserve">Phlebotomus_papatasi[sand_fly]_Ppap2.0</t>
  </si>
  <si>
    <t xml:space="preserve">NC_008845.1</t>
  </si>
  <si>
    <t xml:space="preserve">phuco</t>
  </si>
  <si>
    <t xml:space="preserve">Pediculus_humanus_corporis[insect_louse]_AAZO1</t>
  </si>
  <si>
    <t xml:space="preserve">NC_008882.1</t>
  </si>
  <si>
    <t xml:space="preserve">pmar</t>
  </si>
  <si>
    <t xml:space="preserve">Pteromyzon_marinus[lamprey]_petMar1</t>
  </si>
  <si>
    <t xml:space="preserve">NC_008864.1</t>
  </si>
  <si>
    <t xml:space="preserve">pmol</t>
  </si>
  <si>
    <t xml:space="preserve">Python_molurus[snake]_AEQU</t>
  </si>
  <si>
    <t xml:space="preserve">NC_008887.1</t>
  </si>
  <si>
    <t xml:space="preserve">pnye</t>
  </si>
  <si>
    <t xml:space="preserve">Pundamilia_nyererei[cichlid_fish]_PunNye1.0</t>
  </si>
  <si>
    <t xml:space="preserve">NC_008907.1</t>
  </si>
  <si>
    <t xml:space="preserve">pogbar</t>
  </si>
  <si>
    <t xml:space="preserve">Pogonomyrmex_barbatus[insect_ant]_ADIH</t>
  </si>
  <si>
    <t xml:space="preserve">NC_008898.1</t>
  </si>
  <si>
    <t xml:space="preserve">ppac</t>
  </si>
  <si>
    <t xml:space="preserve">Pristionchus_pacificus[nematode]_ABKE1</t>
  </si>
  <si>
    <t xml:space="preserve">NC_008918.1</t>
  </si>
  <si>
    <t xml:space="preserve">ppat</t>
  </si>
  <si>
    <t xml:space="preserve">Physcomitrella_patens[moss]</t>
  </si>
  <si>
    <t xml:space="preserve">NC_008939.1</t>
  </si>
  <si>
    <t xml:space="preserve">pper</t>
  </si>
  <si>
    <t xml:space="preserve">Prunus_persica[peach]</t>
  </si>
  <si>
    <t xml:space="preserve">NC_008851.1</t>
  </si>
  <si>
    <t xml:space="preserve">ppyg</t>
  </si>
  <si>
    <t xml:space="preserve">Pongo_pygmaeus[orang]_ponAbe2</t>
  </si>
  <si>
    <t xml:space="preserve">NC_008876.1</t>
  </si>
  <si>
    <t xml:space="preserve">ptri</t>
  </si>
  <si>
    <t xml:space="preserve">Populus_trichocarpa[poplar]</t>
  </si>
  <si>
    <t xml:space="preserve">NC_008852.1</t>
  </si>
  <si>
    <t xml:space="preserve">ptro</t>
  </si>
  <si>
    <t xml:space="preserve">Pan_troglodytes[chimp]_panTro3</t>
  </si>
  <si>
    <t xml:space="preserve">NC_008872.1</t>
  </si>
  <si>
    <t xml:space="preserve">pvam</t>
  </si>
  <si>
    <t xml:space="preserve">Pteropus_vampyrus[bat]_pteVam1</t>
  </si>
  <si>
    <t xml:space="preserve">NC_008853.1</t>
  </si>
  <si>
    <t xml:space="preserve">pxyl</t>
  </si>
  <si>
    <t xml:space="preserve">Plutella_xylostella[moth]_DBM_FJ_V1.1</t>
  </si>
  <si>
    <t xml:space="preserve">NC_008911.1</t>
  </si>
  <si>
    <t xml:space="preserve">rcom</t>
  </si>
  <si>
    <t xml:space="preserve">Ricinus_Communis[castorbean]</t>
  </si>
  <si>
    <t xml:space="preserve">NC_008840.1</t>
  </si>
  <si>
    <t xml:space="preserve">rnor</t>
  </si>
  <si>
    <t xml:space="preserve">Rattus_norvegicus[rat]_rn4</t>
  </si>
  <si>
    <t xml:space="preserve">NC_008879.1</t>
  </si>
  <si>
    <t xml:space="preserve">rpro</t>
  </si>
  <si>
    <t xml:space="preserve">Rhodnius_prolixus[insect_bug]_ACPB</t>
  </si>
  <si>
    <t xml:space="preserve">NC_008884.1</t>
  </si>
  <si>
    <t xml:space="preserve">sara</t>
  </si>
  <si>
    <t xml:space="preserve">Sorex_araneus[shrew]_SorAra2.0</t>
  </si>
  <si>
    <t xml:space="preserve">NC_008871.1</t>
  </si>
  <si>
    <t xml:space="preserve">sbic</t>
  </si>
  <si>
    <t xml:space="preserve">Sorghum_bicolor[sorghum]</t>
  </si>
  <si>
    <t xml:space="preserve">NC_008931.1</t>
  </si>
  <si>
    <t xml:space="preserve">sbol</t>
  </si>
  <si>
    <t xml:space="preserve">Saimiri_boliviensis[squirrel_monkey]_AGCE</t>
  </si>
  <si>
    <t xml:space="preserve">NC_008892.1</t>
  </si>
  <si>
    <t xml:space="preserve">shar</t>
  </si>
  <si>
    <t xml:space="preserve">Sarcophilus_harrisii[Tasmanian_devil]_DEVIL7</t>
  </si>
  <si>
    <t xml:space="preserve">NC_008877.1</t>
  </si>
  <si>
    <t xml:space="preserve">sita</t>
  </si>
  <si>
    <t xml:space="preserve">Setaria_italica[millet]</t>
  </si>
  <si>
    <t xml:space="preserve">NC_008869.1</t>
  </si>
  <si>
    <t xml:space="preserve">skow</t>
  </si>
  <si>
    <t xml:space="preserve">Saccoglossus_kowalevskii[acorn_worm]_Skow1.1</t>
  </si>
  <si>
    <t xml:space="preserve">NC_008873.1</t>
  </si>
  <si>
    <t xml:space="preserve">smoe</t>
  </si>
  <si>
    <t xml:space="preserve">Selaginella_moellendorffii[spikemoss]</t>
  </si>
  <si>
    <t xml:space="preserve">NC_008927.1</t>
  </si>
  <si>
    <t xml:space="preserve">solinv</t>
  </si>
  <si>
    <t xml:space="preserve">Solenopsis_invicta[ant]_AEAQ</t>
  </si>
  <si>
    <t xml:space="preserve">NC_008937.1</t>
  </si>
  <si>
    <t xml:space="preserve">spur</t>
  </si>
  <si>
    <t xml:space="preserve">Strongylocentrotus_purpuratus[echinoderm]_strPru2</t>
  </si>
  <si>
    <t xml:space="preserve">NC_008846.1</t>
  </si>
  <si>
    <t xml:space="preserve">ssal</t>
  </si>
  <si>
    <t xml:space="preserve">Salmo_salar[salmon]_ASM23337v1</t>
  </si>
  <si>
    <t xml:space="preserve">NC_008922.1</t>
  </si>
  <si>
    <t xml:space="preserve">sscr</t>
  </si>
  <si>
    <t xml:space="preserve">Sus_scrofa[pig]_susScr9</t>
  </si>
  <si>
    <t xml:space="preserve">NC_008926.1</t>
  </si>
  <si>
    <t xml:space="preserve">stri</t>
  </si>
  <si>
    <t xml:space="preserve">Spermophilus_tridecemlineatus[squirrel]_speTri1</t>
  </si>
  <si>
    <t xml:space="preserve">NC_008843.1</t>
  </si>
  <si>
    <t xml:space="preserve">tadh</t>
  </si>
  <si>
    <t xml:space="preserve">Trichoplax_adherens[placozoa]_Triad1</t>
  </si>
  <si>
    <t xml:space="preserve">NC_008895.1</t>
  </si>
  <si>
    <t xml:space="preserve">tbel</t>
  </si>
  <si>
    <t xml:space="preserve">Tupaia_belangeri[tupaia]_tupBel1</t>
  </si>
  <si>
    <t xml:space="preserve">NC_008888.1</t>
  </si>
  <si>
    <t xml:space="preserve">tcas</t>
  </si>
  <si>
    <t xml:space="preserve">Tribolium_castaneum[insect_beetle]_Tcas3.0</t>
  </si>
  <si>
    <t xml:space="preserve">NC_008868.1</t>
  </si>
  <si>
    <t xml:space="preserve">tgut</t>
  </si>
  <si>
    <t xml:space="preserve">Taeniopygia_guttata_taeGut1</t>
  </si>
  <si>
    <t xml:space="preserve">NC_008839.1</t>
  </si>
  <si>
    <t xml:space="preserve">tman</t>
  </si>
  <si>
    <t xml:space="preserve">Trichechus_manatus[manatee]_AHIN</t>
  </si>
  <si>
    <t xml:space="preserve">NC_008909.1</t>
  </si>
  <si>
    <t xml:space="preserve">tnig</t>
  </si>
  <si>
    <t xml:space="preserve">Tetraodon_nigroviridus[tetraodon]_tetNig2</t>
  </si>
  <si>
    <t xml:space="preserve">NC_008919.1</t>
  </si>
  <si>
    <t xml:space="preserve">trub</t>
  </si>
  <si>
    <t xml:space="preserve">Takifugu_rubripes[fugu]_fr2</t>
  </si>
  <si>
    <t xml:space="preserve">NC_008875.1</t>
  </si>
  <si>
    <t xml:space="preserve">tsyr</t>
  </si>
  <si>
    <t xml:space="preserve">Tarsius_syrichta[tarsier]_tarSyr1</t>
  </si>
  <si>
    <t xml:space="preserve">NC_008920.1</t>
  </si>
  <si>
    <t xml:space="preserve">ttru</t>
  </si>
  <si>
    <t xml:space="preserve">Tursiops_truncatus[dolphin]_Ttru1.4</t>
  </si>
  <si>
    <t xml:space="preserve">NC_008916.1</t>
  </si>
  <si>
    <t xml:space="preserve">vcar</t>
  </si>
  <si>
    <t xml:space="preserve">Volvox_carteri[green_algae]</t>
  </si>
  <si>
    <t xml:space="preserve">NC_008890.1</t>
  </si>
  <si>
    <t xml:space="preserve">vpac</t>
  </si>
  <si>
    <t xml:space="preserve">Vicugna_pacos[vicugna]_vicPac1</t>
  </si>
  <si>
    <t xml:space="preserve">NC_008863.1</t>
  </si>
  <si>
    <t xml:space="preserve">vvin</t>
  </si>
  <si>
    <t xml:space="preserve">Vitis_vinifera[wine_grape]</t>
  </si>
  <si>
    <t xml:space="preserve">NC_008891.1</t>
  </si>
  <si>
    <t xml:space="preserve">xmac</t>
  </si>
  <si>
    <t xml:space="preserve">Xiphophorus_maculatus[platy_fish]_4.4.2</t>
  </si>
  <si>
    <t xml:space="preserve">NC_008883.1</t>
  </si>
  <si>
    <t xml:space="preserve">xtro</t>
  </si>
  <si>
    <t xml:space="preserve">Xenopus_tropicalis[frog]_xenTro2</t>
  </si>
  <si>
    <t xml:space="preserve">NC_008932.1</t>
  </si>
  <si>
    <t xml:space="preserve">zmay</t>
  </si>
  <si>
    <t xml:space="preserve">Zea_mays[corn]</t>
  </si>
  <si>
    <t xml:space="preserve">NC_008908.1</t>
  </si>
  <si>
    <t xml:space="preserve">NC_008930.1</t>
  </si>
  <si>
    <t xml:space="preserve">Total</t>
  </si>
  <si>
    <t xml:space="preserve">NC_008921.1</t>
  </si>
  <si>
    <t xml:space="preserve">NC_008933.1</t>
  </si>
  <si>
    <t xml:space="preserve">NC_008837.1</t>
  </si>
  <si>
    <t xml:space="preserve">NC_008900.1</t>
  </si>
  <si>
    <t xml:space="preserve">NC_008861.1</t>
  </si>
  <si>
    <t xml:space="preserve">NC_008860.1</t>
  </si>
  <si>
    <t xml:space="preserve">NC_008936.1</t>
  </si>
  <si>
    <t xml:space="preserve">NC_008901.1</t>
  </si>
  <si>
    <t xml:space="preserve">NC_008906.1</t>
  </si>
  <si>
    <t xml:space="preserve">NC_008844.1</t>
  </si>
  <si>
    <t xml:space="preserve">NC_008905.1</t>
  </si>
  <si>
    <t xml:space="preserve">NC_008894.1</t>
  </si>
  <si>
    <t xml:space="preserve">NC_008925.1</t>
  </si>
  <si>
    <t xml:space="preserve">NC_008885.1</t>
  </si>
  <si>
    <t xml:space="preserve">NC_008941.1</t>
  </si>
  <si>
    <t xml:space="preserve">NC_008880.1</t>
  </si>
  <si>
    <t xml:space="preserve">NC_008874.1</t>
  </si>
  <si>
    <t xml:space="preserve">NC_008914.1</t>
  </si>
  <si>
    <t xml:space="preserve">NC_008870.1</t>
  </si>
  <si>
    <t xml:space="preserve">NC_008849.1</t>
  </si>
  <si>
    <t xml:space="preserve">NC_008902.1</t>
  </si>
  <si>
    <t xml:space="preserve">NC_008923.1</t>
  </si>
  <si>
    <t xml:space="preserve">NC_008857.1</t>
  </si>
  <si>
    <t xml:space="preserve">NC_008915.1</t>
  </si>
  <si>
    <t xml:space="preserve">NC_008924.1</t>
  </si>
  <si>
    <t xml:space="preserve">NC_008904.1</t>
  </si>
  <si>
    <t xml:space="preserve">NC_008934.1</t>
  </si>
  <si>
    <t xml:space="preserve">NC_008928.1</t>
  </si>
  <si>
    <t xml:space="preserve">NC_008886.1</t>
  </si>
  <si>
    <t xml:space="preserve">NC_008881.1</t>
  </si>
  <si>
    <t xml:space="preserve">NC_008858.1</t>
  </si>
  <si>
    <t xml:space="preserve">NC_008865.1</t>
  </si>
  <si>
    <t xml:space="preserve">NC_008889.1</t>
  </si>
  <si>
    <t xml:space="preserve">NC_008913.1</t>
  </si>
  <si>
    <t xml:space="preserve">NC_008896.1</t>
  </si>
  <si>
    <t xml:space="preserve">NC_008935.1</t>
  </si>
  <si>
    <t xml:space="preserve">NC_008867.1</t>
  </si>
  <si>
    <t xml:space="preserve">NC_008917.1</t>
  </si>
  <si>
    <t xml:space="preserve">NC_008938.1</t>
  </si>
  <si>
    <t xml:space="preserve">NC_008855.1</t>
  </si>
  <si>
    <t xml:space="preserve">NC_008893.1</t>
  </si>
  <si>
    <t xml:space="preserve">NC_008912.1</t>
  </si>
  <si>
    <t xml:space="preserve">NC_008859.1</t>
  </si>
  <si>
    <t xml:space="preserve">NC_008910.1</t>
  </si>
  <si>
    <t xml:space="preserve">NC_008850.1</t>
  </si>
  <si>
    <t xml:space="preserve">NC_008842.1</t>
  </si>
  <si>
    <t xml:space="preserve">NC_008848.1</t>
  </si>
  <si>
    <t xml:space="preserve">NC_008841.1</t>
  </si>
  <si>
    <t xml:space="preserve">NC_008847.1</t>
  </si>
  <si>
    <t xml:space="preserve">NC_008903.1</t>
  </si>
  <si>
    <t xml:space="preserve">NC_008854.1</t>
  </si>
  <si>
    <t xml:space="preserve">NC_008838.1</t>
  </si>
  <si>
    <t xml:space="preserve">NC_008897.1</t>
  </si>
  <si>
    <t xml:space="preserve">NC_008940.1</t>
  </si>
  <si>
    <t xml:space="preserve">NC_008878.1</t>
  </si>
  <si>
    <t xml:space="preserve">NC_008856.1</t>
  </si>
  <si>
    <t xml:space="preserve">NC_008929.1</t>
  </si>
  <si>
    <t xml:space="preserve">EU001259.1</t>
  </si>
  <si>
    <t xml:space="preserve">Glyptapanteles_flavicoxis_bracovirus_segment_1</t>
  </si>
  <si>
    <t xml:space="preserve">EU001267.1</t>
  </si>
  <si>
    <t xml:space="preserve">Glyptapanteles_flavicoxis_bracovirus_segment_10</t>
  </si>
  <si>
    <t xml:space="preserve">EU001268.1</t>
  </si>
  <si>
    <t xml:space="preserve">Glyptapanteles_flavicoxis_bracovirus_segment_11</t>
  </si>
  <si>
    <t xml:space="preserve">EU001269.1</t>
  </si>
  <si>
    <t xml:space="preserve">Glyptapanteles_flavicoxis_bracovirus_segment_12</t>
  </si>
  <si>
    <t xml:space="preserve">EU001270.1</t>
  </si>
  <si>
    <t xml:space="preserve">Glyptapanteles_flavicoxis_bracovirus_segment_13</t>
  </si>
  <si>
    <t xml:space="preserve">EU001271.1</t>
  </si>
  <si>
    <t xml:space="preserve">Glyptapanteles_flavicoxis_bracovirus_segment_14</t>
  </si>
  <si>
    <t xml:space="preserve">EU001272.1</t>
  </si>
  <si>
    <t xml:space="preserve">Glyptapanteles_flavicoxis_bracovirus_segment_15</t>
  </si>
  <si>
    <t xml:space="preserve">EU001273.1</t>
  </si>
  <si>
    <t xml:space="preserve">Glyptapanteles_flavicoxis_bracovirus_segment_17</t>
  </si>
  <si>
    <t xml:space="preserve">EU001274.1</t>
  </si>
  <si>
    <t xml:space="preserve">Glyptapanteles_flavicoxis_bracovirus_segment_18</t>
  </si>
  <si>
    <t xml:space="preserve">EU001275.1</t>
  </si>
  <si>
    <t xml:space="preserve">Glyptapanteles_flavicoxis_bracovirus_segment_19</t>
  </si>
  <si>
    <t xml:space="preserve">EU001260.1</t>
  </si>
  <si>
    <t xml:space="preserve">Glyptapanteles_flavicoxis_bracovirus_segment_2</t>
  </si>
  <si>
    <t xml:space="preserve">EU001276.1</t>
  </si>
  <si>
    <t xml:space="preserve">Glyptapanteles_flavicoxis_bracovirus_segment_20</t>
  </si>
  <si>
    <t xml:space="preserve">EU001277.1</t>
  </si>
  <si>
    <t xml:space="preserve">Glyptapanteles_flavicoxis_bracovirus_segment_21</t>
  </si>
  <si>
    <t xml:space="preserve">EU001278.1</t>
  </si>
  <si>
    <t xml:space="preserve">Glyptapanteles_flavicoxis_bracovirus_segment_22</t>
  </si>
  <si>
    <t xml:space="preserve">EU001279.1</t>
  </si>
  <si>
    <t xml:space="preserve">Glyptapanteles_flavicoxis_bracovirus_segment_23</t>
  </si>
  <si>
    <t xml:space="preserve">EU001280.1</t>
  </si>
  <si>
    <t xml:space="preserve">Glyptapanteles_flavicoxis_bracovirus_segment_24</t>
  </si>
  <si>
    <t xml:space="preserve">EU001281.1</t>
  </si>
  <si>
    <t xml:space="preserve">Glyptapanteles_flavicoxis_bracovirus_segment_26</t>
  </si>
  <si>
    <t xml:space="preserve">EU001282.1</t>
  </si>
  <si>
    <t xml:space="preserve">Glyptapanteles_flavicoxis_bracovirus_segment_27</t>
  </si>
  <si>
    <t xml:space="preserve">EU001283.1</t>
  </si>
  <si>
    <t xml:space="preserve">Glyptapanteles_flavicoxis_bracovirus_segment_28</t>
  </si>
  <si>
    <t xml:space="preserve">EU001284.1</t>
  </si>
  <si>
    <t xml:space="preserve">Glyptapanteles_flavicoxis_bracovirus_segment_29</t>
  </si>
  <si>
    <t xml:space="preserve">EU001261.1</t>
  </si>
  <si>
    <t xml:space="preserve">Glyptapanteles_flavicoxis_bracovirus_segment_3</t>
  </si>
  <si>
    <t xml:space="preserve">EU001285.1</t>
  </si>
  <si>
    <t xml:space="preserve">Glyptapanteles_flavicoxis_bracovirus_segment_31</t>
  </si>
  <si>
    <t xml:space="preserve">EU001262.1</t>
  </si>
  <si>
    <t xml:space="preserve">Glyptapanteles_flavicoxis_bracovirus_segment_4</t>
  </si>
  <si>
    <t xml:space="preserve">EU001263.1</t>
  </si>
  <si>
    <t xml:space="preserve">Glyptapanteles_flavicoxis_bracovirus_segment_5</t>
  </si>
  <si>
    <t xml:space="preserve">EU001264.1</t>
  </si>
  <si>
    <t xml:space="preserve">Glyptapanteles_flavicoxis_bracovirus_segment_6</t>
  </si>
  <si>
    <t xml:space="preserve">EU001265.1</t>
  </si>
  <si>
    <t xml:space="preserve">Glyptapanteles_flavicoxis_bracovirus_segment_7</t>
  </si>
  <si>
    <t xml:space="preserve">EU001266.1</t>
  </si>
  <si>
    <t xml:space="preserve">Glyptapanteles_flavicoxis_bracovirus_segment_9</t>
  </si>
  <si>
    <t xml:space="preserve">EF051505.1</t>
  </si>
  <si>
    <t xml:space="preserve">Glyptapanteles_indiensis_bracovirus_segment_1</t>
  </si>
  <si>
    <t xml:space="preserve">EU001243.1</t>
  </si>
  <si>
    <t xml:space="preserve">Glyptapanteles_indiensis_bracovirus_segment_10</t>
  </si>
  <si>
    <t xml:space="preserve">EU001244.1</t>
  </si>
  <si>
    <t xml:space="preserve">Glyptapanteles_indiensis_bracovirus_segment_11</t>
  </si>
  <si>
    <t xml:space="preserve">EU001245.1</t>
  </si>
  <si>
    <t xml:space="preserve">Glyptapanteles_indiensis_bracovirus_segment_13</t>
  </si>
  <si>
    <t xml:space="preserve">EU001246.1</t>
  </si>
  <si>
    <t xml:space="preserve">Glyptapanteles_indiensis_bracovirus_segment_14</t>
  </si>
  <si>
    <t xml:space="preserve">EU001247.1</t>
  </si>
  <si>
    <t xml:space="preserve">Glyptapanteles_indiensis_bracovirus_segment_15</t>
  </si>
  <si>
    <t xml:space="preserve">EF051506.1</t>
  </si>
  <si>
    <t xml:space="preserve">Glyptapanteles_indiensis_bracovirus_segment_2</t>
  </si>
  <si>
    <t xml:space="preserve">EU001250.1</t>
  </si>
  <si>
    <t xml:space="preserve">Glyptapanteles_indiensis_bracovirus_segment_20</t>
  </si>
  <si>
    <t xml:space="preserve">EU001251.1</t>
  </si>
  <si>
    <t xml:space="preserve">Glyptapanteles_indiensis_bracovirus_segment_22</t>
  </si>
  <si>
    <t xml:space="preserve">EU001252.1</t>
  </si>
  <si>
    <t xml:space="preserve">Glyptapanteles_indiensis_bracovirus_segment_23</t>
  </si>
  <si>
    <t xml:space="preserve">EU001253.1</t>
  </si>
  <si>
    <t xml:space="preserve">Glyptapanteles_indiensis_bracovirus_segment_24</t>
  </si>
  <si>
    <t xml:space="preserve">EU001254.1</t>
  </si>
  <si>
    <t xml:space="preserve">Glyptapanteles_indiensis_bracovirus_segment_25</t>
  </si>
  <si>
    <t xml:space="preserve">EU001255.1</t>
  </si>
  <si>
    <t xml:space="preserve">Glyptapanteles_indiensis_bracovirus_segment_26</t>
  </si>
  <si>
    <t xml:space="preserve">EU001256.1</t>
  </si>
  <si>
    <t xml:space="preserve">Glyptapanteles_indiensis_bracovirus_segment_28</t>
  </si>
  <si>
    <t xml:space="preserve">EF051507.1</t>
  </si>
  <si>
    <t xml:space="preserve">Glyptapanteles_indiensis_bracovirus_segment_3</t>
  </si>
  <si>
    <t xml:space="preserve">EU001258.1</t>
  </si>
  <si>
    <t xml:space="preserve">Glyptapanteles_indiensis_bracovirus_segment_30</t>
  </si>
  <si>
    <t xml:space="preserve">EF051508.1</t>
  </si>
  <si>
    <t xml:space="preserve">Glyptapanteles_indiensis_bracovirus_segment_4</t>
  </si>
  <si>
    <t xml:space="preserve">EF051509.1</t>
  </si>
  <si>
    <t xml:space="preserve">Glyptapanteles_indiensis_bracovirus_segment_5</t>
  </si>
  <si>
    <t xml:space="preserve">EF051510.1</t>
  </si>
  <si>
    <t xml:space="preserve">Glyptapanteles_indiensis_bracovirus_segment_6</t>
  </si>
  <si>
    <t xml:space="preserve">EF051511.1</t>
  </si>
  <si>
    <t xml:space="preserve">Glyptapanteles_indiensis_bracovirus_segment_7</t>
  </si>
  <si>
    <t xml:space="preserve">EF051512.1</t>
  </si>
  <si>
    <t xml:space="preserve">Glyptapanteles_indiensis_bracovirus_segment_8</t>
  </si>
  <si>
    <t xml:space="preserve">AY871265.1</t>
  </si>
  <si>
    <t xml:space="preserve">Glyptapanteles_indiensis_bracovirus_segment_F</t>
  </si>
  <si>
    <t xml:space="preserve">NC_008969.1</t>
  </si>
  <si>
    <t xml:space="preserve">Hyposoter fugitivus ichnovirus</t>
  </si>
  <si>
    <t xml:space="preserve">NC_008986.1</t>
  </si>
  <si>
    <t xml:space="preserve">NC_008993.1</t>
  </si>
  <si>
    <t xml:space="preserve">NC_008955.1</t>
  </si>
  <si>
    <t xml:space="preserve">NC_008956.1</t>
  </si>
  <si>
    <t xml:space="preserve">NC_008991.1</t>
  </si>
  <si>
    <t xml:space="preserve">NC_008970.1</t>
  </si>
  <si>
    <t xml:space="preserve">NC_008976.1</t>
  </si>
  <si>
    <t xml:space="preserve">NC_008977.1</t>
  </si>
  <si>
    <t xml:space="preserve">NC_008988.1</t>
  </si>
  <si>
    <t xml:space="preserve">NC_008981.1</t>
  </si>
  <si>
    <t xml:space="preserve">NC_008947.1</t>
  </si>
  <si>
    <t xml:space="preserve">NC_008990.1</t>
  </si>
  <si>
    <t xml:space="preserve">NC_008971.1</t>
  </si>
  <si>
    <t xml:space="preserve">NC_008972.1</t>
  </si>
  <si>
    <t xml:space="preserve">NC_008995.1</t>
  </si>
  <si>
    <t xml:space="preserve">NC_008984.1</t>
  </si>
  <si>
    <t xml:space="preserve">NC_008985.1</t>
  </si>
  <si>
    <t xml:space="preserve">NC_008968.1</t>
  </si>
  <si>
    <t xml:space="preserve">NC_008992.1</t>
  </si>
  <si>
    <t xml:space="preserve">NC_008989.1</t>
  </si>
  <si>
    <t xml:space="preserve">NC_008951.1</t>
  </si>
  <si>
    <t xml:space="preserve">NC_008996.1</t>
  </si>
  <si>
    <t xml:space="preserve">NC_008961.1</t>
  </si>
  <si>
    <t xml:space="preserve">NC_008982.1</t>
  </si>
  <si>
    <t xml:space="preserve">NC_008953.1</t>
  </si>
  <si>
    <t xml:space="preserve">NC_008987.1</t>
  </si>
  <si>
    <t xml:space="preserve">NC_008966.1</t>
  </si>
  <si>
    <t xml:space="preserve">NC_008950.1</t>
  </si>
  <si>
    <t xml:space="preserve">NC_008964.1</t>
  </si>
  <si>
    <t xml:space="preserve">NC_009001.1</t>
  </si>
  <si>
    <t xml:space="preserve">NC_008983.1</t>
  </si>
  <si>
    <t xml:space="preserve">NC_008959.1</t>
  </si>
  <si>
    <t xml:space="preserve">NC_009002.1</t>
  </si>
  <si>
    <t xml:space="preserve">NC_009000.1</t>
  </si>
  <si>
    <t xml:space="preserve">NC_008973.1</t>
  </si>
  <si>
    <t xml:space="preserve">NC_008978.1</t>
  </si>
  <si>
    <t xml:space="preserve">NC_008965.1</t>
  </si>
  <si>
    <t xml:space="preserve">NC_008954.1</t>
  </si>
  <si>
    <t xml:space="preserve">NC_008997.1</t>
  </si>
  <si>
    <t xml:space="preserve">NC_008979.1</t>
  </si>
  <si>
    <t xml:space="preserve">NC_008949.1</t>
  </si>
  <si>
    <t xml:space="preserve">NC_008962.1</t>
  </si>
  <si>
    <t xml:space="preserve">NC_008994.1</t>
  </si>
  <si>
    <t xml:space="preserve">NC_008960.1</t>
  </si>
  <si>
    <t xml:space="preserve">NC_008957.1</t>
  </si>
  <si>
    <t xml:space="preserve">NC_008963.1</t>
  </si>
  <si>
    <t xml:space="preserve">NC_008980.1</t>
  </si>
  <si>
    <t xml:space="preserve">NC_009003.1</t>
  </si>
  <si>
    <t xml:space="preserve">NC_008998.1</t>
  </si>
  <si>
    <t xml:space="preserve">NC_008946.1</t>
  </si>
  <si>
    <t xml:space="preserve">NC_008948.1</t>
  </si>
  <si>
    <t xml:space="preserve">NC_008958.1</t>
  </si>
  <si>
    <t xml:space="preserve">NC_008999.1</t>
  </si>
  <si>
    <t xml:space="preserve">NC_008952.1</t>
  </si>
  <si>
    <t xml:space="preserve">NC_008967.1</t>
  </si>
  <si>
    <t xml:space="preserve">AF464931.1</t>
  </si>
  <si>
    <t xml:space="preserve">Hyposoter_didymator_ichnovirus_segment_SH-A</t>
  </si>
  <si>
    <t xml:space="preserve">AF364057.1</t>
  </si>
  <si>
    <t xml:space="preserve">Hyposoter_didymator_ichnovirus_segment_SH-B</t>
  </si>
  <si>
    <t xml:space="preserve">AF464930.1</t>
  </si>
  <si>
    <t xml:space="preserve">Hyposoter_didymator_ichnovirus_segment_SH-C</t>
  </si>
  <si>
    <t xml:space="preserve">AF364055.1</t>
  </si>
  <si>
    <t xml:space="preserve">Hyposoter_didymator_ichnovirus_segment_SH-E</t>
  </si>
  <si>
    <t xml:space="preserve">AF156933.2</t>
  </si>
  <si>
    <t xml:space="preserve">Hyposoter_didymator_ichnovirus_segment_SH-F</t>
  </si>
  <si>
    <t xml:space="preserve">AF479654.1</t>
  </si>
  <si>
    <t xml:space="preserve">Hyposoter_didymator_ichnovirus_segment_SH-G</t>
  </si>
  <si>
    <t xml:space="preserve">AY556383.1</t>
  </si>
  <si>
    <t xml:space="preserve">Hyposoter_fugitivus_ichnovirus_segment_A1</t>
  </si>
  <si>
    <t xml:space="preserve">AY935249.1</t>
  </si>
  <si>
    <t xml:space="preserve">Hyposoter_fugitivus_ichnovirus_segment_B1</t>
  </si>
  <si>
    <t xml:space="preserve">AY570798.1</t>
  </si>
  <si>
    <t xml:space="preserve">Hyposoter_fugitivus_ichnovirus_segment_B11</t>
  </si>
  <si>
    <t xml:space="preserve">AY577428.1</t>
  </si>
  <si>
    <t xml:space="preserve">Hyposoter_fugitivus_ichnovirus_segment_B17</t>
  </si>
  <si>
    <t xml:space="preserve">AY563518.1</t>
  </si>
  <si>
    <t xml:space="preserve">Hyposoter_fugitivus_ichnovirus_segment_B7</t>
  </si>
  <si>
    <t xml:space="preserve">AY597814.1</t>
  </si>
  <si>
    <t xml:space="preserve">Hyposoter_fugitivus_ichnovirus_segment_B8</t>
  </si>
  <si>
    <t xml:space="preserve">AY577429.1</t>
  </si>
  <si>
    <t xml:space="preserve">Hyposoter_fugitivus_ichnovirus_segment_C10</t>
  </si>
  <si>
    <t xml:space="preserve">AY556384.1</t>
  </si>
  <si>
    <t xml:space="preserve">Hyposoter_fugitivus_ichnovirus_segment_C12</t>
  </si>
  <si>
    <t xml:space="preserve">AY547319.1</t>
  </si>
  <si>
    <t xml:space="preserve">Hyposoter_fugitivus_ichnovirus_segment_C16</t>
  </si>
  <si>
    <t xml:space="preserve">AY570799.1</t>
  </si>
  <si>
    <t xml:space="preserve">Hyposoter_fugitivus_ichnovirus_segment_C2</t>
  </si>
  <si>
    <t xml:space="preserve">AY563519.1</t>
  </si>
  <si>
    <t xml:space="preserve">Hyposoter_fugitivus_ichnovirus_segment_D5</t>
  </si>
  <si>
    <t xml:space="preserve">NC_007031.1</t>
  </si>
  <si>
    <t xml:space="preserve">Microplitis demolitor bracovirus</t>
  </si>
  <si>
    <t xml:space="preserve">NC_007034.1</t>
  </si>
  <si>
    <t xml:space="preserve">NC_007029.1</t>
  </si>
  <si>
    <t xml:space="preserve">NC_007038.1</t>
  </si>
  <si>
    <t xml:space="preserve">NC_007030.2</t>
  </si>
  <si>
    <t xml:space="preserve">NC_007037.1</t>
  </si>
  <si>
    <t xml:space="preserve">NC_007033.1</t>
  </si>
  <si>
    <t xml:space="preserve">NC_007032.1</t>
  </si>
  <si>
    <t xml:space="preserve">NC_007036.1</t>
  </si>
  <si>
    <t xml:space="preserve">NC_007040.1</t>
  </si>
  <si>
    <t xml:space="preserve">NC_007035.1</t>
  </si>
  <si>
    <t xml:space="preserve">NC_007039.1</t>
  </si>
  <si>
    <t xml:space="preserve">NC_007028.1</t>
  </si>
  <si>
    <t xml:space="preserve">NC_007041.1</t>
  </si>
  <si>
    <t xml:space="preserve">NC_007044.1</t>
  </si>
  <si>
    <t xml:space="preserve">AB291138.1</t>
  </si>
  <si>
    <t xml:space="preserve">Tranosema_rostrale_ichnovirus_segment_A1</t>
  </si>
  <si>
    <t xml:space="preserve">AB291139.1</t>
  </si>
  <si>
    <t xml:space="preserve">Tranosema_rostrale_ichnovirus_segment_A2</t>
  </si>
  <si>
    <t xml:space="preserve">AB291140.1</t>
  </si>
  <si>
    <t xml:space="preserve">Tranosema_rostrale_ichnovirus_segment_B1</t>
  </si>
  <si>
    <t xml:space="preserve">AB291141.1</t>
  </si>
  <si>
    <t xml:space="preserve">Tranosema_rostrale_ichnovirus_segment_B2</t>
  </si>
  <si>
    <t xml:space="preserve">AB291164.2</t>
  </si>
  <si>
    <t xml:space="preserve">Tranosema_rostrale_ichnovirus_segment_B3</t>
  </si>
  <si>
    <t xml:space="preserve">AF529168.2</t>
  </si>
  <si>
    <t xml:space="preserve">Tranosema_rostrale_ichnovirus_segment_B4</t>
  </si>
  <si>
    <t xml:space="preserve">AY940454.1</t>
  </si>
  <si>
    <t xml:space="preserve">Tranosema_rostrale_ichnovirus_segment_C1</t>
  </si>
  <si>
    <t xml:space="preserve">AB291142.1</t>
  </si>
  <si>
    <t xml:space="preserve">Tranosema_rostrale_ichnovirus_segment_C2</t>
  </si>
  <si>
    <t xml:space="preserve">AB291143.1</t>
  </si>
  <si>
    <t xml:space="preserve">Tranosema_rostrale_ichnovirus_segment_C3</t>
  </si>
  <si>
    <t xml:space="preserve">AB291144.1</t>
  </si>
  <si>
    <t xml:space="preserve">Tranosema_rostrale_ichnovirus_segment_C4</t>
  </si>
  <si>
    <t xml:space="preserve">AB291145.1</t>
  </si>
  <si>
    <t xml:space="preserve">Tranosema_rostrale_ichnovirus_segment_C5</t>
  </si>
  <si>
    <t xml:space="preserve">AB291146.1</t>
  </si>
  <si>
    <t xml:space="preserve">Tranosema_rostrale_ichnovirus_segment_C6</t>
  </si>
  <si>
    <t xml:space="preserve">AB291149.2</t>
  </si>
  <si>
    <t xml:space="preserve">Tranosema_rostrale_ichnovirus_segment_D1</t>
  </si>
  <si>
    <t xml:space="preserve">AB291150.1</t>
  </si>
  <si>
    <t xml:space="preserve">Tranosema_rostrale_ichnovirus_segment_D2</t>
  </si>
  <si>
    <t xml:space="preserve">AB291153.1</t>
  </si>
  <si>
    <t xml:space="preserve">Tranosema_rostrale_ichnovirus_segment_D5</t>
  </si>
  <si>
    <t xml:space="preserve">AB291154.1</t>
  </si>
  <si>
    <t xml:space="preserve">Tranosema_rostrale_ichnovirus_segment_D6</t>
  </si>
  <si>
    <t xml:space="preserve">AB291155.1</t>
  </si>
  <si>
    <t xml:space="preserve">Tranosema_rostrale_ichnovirus_segment_D7</t>
  </si>
  <si>
    <t xml:space="preserve">AB291156.1</t>
  </si>
  <si>
    <t xml:space="preserve">Tranosema_rostrale_ichnovirus_segment_E1</t>
  </si>
  <si>
    <t xml:space="preserve">AF421353.1</t>
  </si>
  <si>
    <t xml:space="preserve">Tranosema_rostrale_ichnovirus_segment_F1</t>
  </si>
  <si>
    <t xml:space="preserve">AB291158.1</t>
  </si>
  <si>
    <t xml:space="preserve">Tranosema_rostrale_ichnovirus_segment_F3</t>
  </si>
  <si>
    <t xml:space="preserve">AB291160.2</t>
  </si>
  <si>
    <t xml:space="preserve">Tranosema_rostrale_ichnovirus_segment_G2-1</t>
  </si>
  <si>
    <t xml:space="preserve">KC176798.1</t>
  </si>
  <si>
    <t xml:space="preserve">Tranosema_rostrale_ichnovirus_segment_G2-2</t>
  </si>
  <si>
    <t xml:space="preserve">AB291161.2</t>
  </si>
  <si>
    <t xml:space="preserve">Tranosema_rostrale_ichnovirus_segment_G3-1</t>
  </si>
  <si>
    <t xml:space="preserve">KC176799.1</t>
  </si>
  <si>
    <t xml:space="preserve">Tranosema_rostrale_ichnovirus_segment_G3-2</t>
  </si>
  <si>
    <t xml:space="preserve">AB291163.1</t>
  </si>
  <si>
    <t xml:space="preserve">Tranosema_rostrale_ichnovirus_segment_G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87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Q5" activeCellId="0" sqref="Q5"/>
    </sheetView>
  </sheetViews>
  <sheetFormatPr defaultColWidth="9.84765625" defaultRowHeight="15" zeroHeight="false" outlineLevelRow="0" outlineLevelCol="0"/>
  <cols>
    <col collapsed="false" customWidth="true" hidden="false" outlineLevel="0" max="1" min="1" style="1" width="14.7"/>
    <col collapsed="false" customWidth="true" hidden="false" outlineLevel="0" max="2" min="2" style="1" width="42.85"/>
    <col collapsed="false" customWidth="true" hidden="false" outlineLevel="0" max="3" min="3" style="1" width="15.13"/>
    <col collapsed="false" customWidth="false" hidden="false" outlineLevel="0" max="5" min="4" style="2" width="9.85"/>
    <col collapsed="false" customWidth="false" hidden="false" outlineLevel="0" max="6" min="6" style="1" width="9.85"/>
    <col collapsed="false" customWidth="true" hidden="false" outlineLevel="0" max="7" min="7" style="1" width="13.7"/>
    <col collapsed="false" customWidth="true" hidden="false" outlineLevel="0" max="8" min="8" style="3" width="42.85"/>
    <col collapsed="false" customWidth="true" hidden="false" outlineLevel="0" max="9" min="9" style="2" width="10.71"/>
    <col collapsed="false" customWidth="false" hidden="false" outlineLevel="0" max="10" min="10" style="2" width="9.85"/>
    <col collapsed="false" customWidth="true" hidden="false" outlineLevel="0" max="11" min="11" style="1" width="11.99"/>
    <col collapsed="false" customWidth="false" hidden="false" outlineLevel="0" max="13" min="12" style="1" width="9.85"/>
    <col collapsed="false" customWidth="true" hidden="false" outlineLevel="0" max="14" min="14" style="1" width="12.99"/>
    <col collapsed="false" customWidth="true" hidden="false" outlineLevel="0" max="15" min="15" style="1" width="11.7"/>
    <col collapsed="false" customWidth="false" hidden="false" outlineLevel="0" max="257" min="16" style="1" width="9.85"/>
  </cols>
  <sheetData>
    <row r="1" customFormat="false" ht="44.25" hidden="false" customHeight="true" outlineLevel="0" collapsed="false">
      <c r="A1" s="4" t="s">
        <v>0</v>
      </c>
      <c r="B1" s="5" t="s">
        <v>1</v>
      </c>
      <c r="C1" s="6" t="s">
        <v>2</v>
      </c>
      <c r="D1" s="7" t="s">
        <v>3</v>
      </c>
      <c r="G1" s="8" t="s">
        <v>4</v>
      </c>
      <c r="H1" s="6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7" t="s">
        <v>13</v>
      </c>
    </row>
    <row r="2" customFormat="false" ht="12.75" hidden="false" customHeight="true" outlineLevel="0" collapsed="false">
      <c r="A2" s="9" t="s">
        <v>14</v>
      </c>
      <c r="B2" s="10" t="s">
        <v>15</v>
      </c>
      <c r="C2" s="10" t="n">
        <v>8864</v>
      </c>
      <c r="D2" s="11"/>
      <c r="G2" s="12" t="s">
        <v>16</v>
      </c>
      <c r="H2" s="13" t="s">
        <v>17</v>
      </c>
      <c r="I2" s="14"/>
      <c r="J2" s="14"/>
      <c r="K2" s="3" t="s">
        <v>18</v>
      </c>
      <c r="L2" s="3" t="s">
        <v>18</v>
      </c>
      <c r="M2" s="3" t="s">
        <v>18</v>
      </c>
      <c r="N2" s="3"/>
      <c r="O2" s="3"/>
      <c r="P2" s="15" t="s">
        <v>18</v>
      </c>
    </row>
    <row r="3" customFormat="false" ht="12.75" hidden="false" customHeight="true" outlineLevel="0" collapsed="false">
      <c r="A3" s="12" t="s">
        <v>19</v>
      </c>
      <c r="B3" s="13" t="s">
        <v>15</v>
      </c>
      <c r="C3" s="13" t="n">
        <v>15510</v>
      </c>
      <c r="D3" s="16"/>
      <c r="G3" s="12" t="s">
        <v>20</v>
      </c>
      <c r="H3" s="13" t="s">
        <v>21</v>
      </c>
      <c r="I3" s="14"/>
      <c r="J3" s="14"/>
      <c r="K3" s="3" t="s">
        <v>18</v>
      </c>
      <c r="L3" s="3"/>
      <c r="M3" s="3"/>
      <c r="N3" s="3"/>
      <c r="O3" s="3"/>
      <c r="P3" s="15"/>
    </row>
    <row r="4" customFormat="false" ht="12.75" hidden="false" customHeight="true" outlineLevel="0" collapsed="false">
      <c r="A4" s="12" t="s">
        <v>22</v>
      </c>
      <c r="B4" s="13" t="s">
        <v>15</v>
      </c>
      <c r="C4" s="13" t="n">
        <v>15812</v>
      </c>
      <c r="D4" s="16"/>
      <c r="G4" s="12" t="s">
        <v>23</v>
      </c>
      <c r="H4" s="13" t="s">
        <v>24</v>
      </c>
      <c r="I4" s="3" t="s">
        <v>18</v>
      </c>
      <c r="J4" s="14"/>
      <c r="K4" s="3"/>
      <c r="L4" s="3"/>
      <c r="M4" s="3"/>
      <c r="N4" s="3"/>
      <c r="O4" s="3"/>
      <c r="P4" s="15"/>
    </row>
    <row r="5" customFormat="false" ht="12.75" hidden="false" customHeight="true" outlineLevel="0" collapsed="false">
      <c r="A5" s="12" t="s">
        <v>25</v>
      </c>
      <c r="B5" s="13" t="s">
        <v>15</v>
      </c>
      <c r="C5" s="13" t="n">
        <v>7760</v>
      </c>
      <c r="D5" s="16"/>
      <c r="G5" s="12" t="s">
        <v>26</v>
      </c>
      <c r="H5" s="13" t="s">
        <v>27</v>
      </c>
      <c r="I5" s="14"/>
      <c r="J5" s="14"/>
      <c r="K5" s="3" t="s">
        <v>18</v>
      </c>
      <c r="L5" s="3" t="s">
        <v>18</v>
      </c>
      <c r="M5" s="3" t="s">
        <v>18</v>
      </c>
      <c r="N5" s="3" t="s">
        <v>18</v>
      </c>
      <c r="O5" s="3"/>
      <c r="P5" s="15"/>
    </row>
    <row r="6" customFormat="false" ht="12.75" hidden="false" customHeight="true" outlineLevel="0" collapsed="false">
      <c r="A6" s="12" t="s">
        <v>28</v>
      </c>
      <c r="B6" s="13" t="s">
        <v>15</v>
      </c>
      <c r="C6" s="13" t="n">
        <v>8171</v>
      </c>
      <c r="D6" s="16"/>
      <c r="G6" s="12" t="s">
        <v>29</v>
      </c>
      <c r="H6" s="13" t="s">
        <v>30</v>
      </c>
      <c r="I6" s="14"/>
      <c r="J6" s="14"/>
      <c r="K6" s="3" t="s">
        <v>18</v>
      </c>
      <c r="L6" s="3" t="s">
        <v>18</v>
      </c>
      <c r="M6" s="3" t="s">
        <v>18</v>
      </c>
      <c r="N6" s="3" t="s">
        <v>18</v>
      </c>
      <c r="O6" s="3"/>
      <c r="P6" s="15"/>
    </row>
    <row r="7" customFormat="false" ht="12.75" hidden="false" customHeight="true" outlineLevel="0" collapsed="false">
      <c r="A7" s="12" t="s">
        <v>31</v>
      </c>
      <c r="B7" s="13" t="s">
        <v>15</v>
      </c>
      <c r="C7" s="13" t="n">
        <v>8600</v>
      </c>
      <c r="D7" s="16"/>
      <c r="G7" s="12" t="s">
        <v>32</v>
      </c>
      <c r="H7" s="13" t="s">
        <v>33</v>
      </c>
      <c r="I7" s="14"/>
      <c r="J7" s="3" t="s">
        <v>18</v>
      </c>
      <c r="K7" s="3"/>
      <c r="L7" s="3"/>
      <c r="M7" s="3"/>
      <c r="N7" s="3"/>
      <c r="O7" s="3"/>
      <c r="P7" s="15"/>
    </row>
    <row r="8" customFormat="false" ht="12.75" hidden="false" customHeight="true" outlineLevel="0" collapsed="false">
      <c r="A8" s="12" t="s">
        <v>34</v>
      </c>
      <c r="B8" s="13" t="s">
        <v>15</v>
      </c>
      <c r="C8" s="13" t="n">
        <v>7887</v>
      </c>
      <c r="D8" s="16"/>
      <c r="G8" s="12" t="s">
        <v>35</v>
      </c>
      <c r="H8" s="13" t="s">
        <v>36</v>
      </c>
      <c r="I8" s="14"/>
      <c r="J8" s="14"/>
      <c r="K8" s="3" t="s">
        <v>18</v>
      </c>
      <c r="L8" s="3" t="s">
        <v>18</v>
      </c>
      <c r="M8" s="3" t="s">
        <v>18</v>
      </c>
      <c r="N8" s="3"/>
      <c r="O8" s="3"/>
      <c r="P8" s="15" t="s">
        <v>18</v>
      </c>
    </row>
    <row r="9" customFormat="false" ht="12.75" hidden="false" customHeight="true" outlineLevel="0" collapsed="false">
      <c r="A9" s="12" t="s">
        <v>37</v>
      </c>
      <c r="B9" s="13" t="s">
        <v>15</v>
      </c>
      <c r="C9" s="13" t="n">
        <v>7604</v>
      </c>
      <c r="D9" s="16"/>
      <c r="G9" s="12" t="s">
        <v>38</v>
      </c>
      <c r="H9" s="13" t="s">
        <v>39</v>
      </c>
      <c r="I9" s="14"/>
      <c r="J9" s="14"/>
      <c r="K9" s="3" t="s">
        <v>18</v>
      </c>
      <c r="L9" s="3" t="s">
        <v>18</v>
      </c>
      <c r="M9" s="3" t="s">
        <v>18</v>
      </c>
      <c r="N9" s="3"/>
      <c r="O9" s="3"/>
      <c r="P9" s="15" t="s">
        <v>18</v>
      </c>
    </row>
    <row r="10" customFormat="false" ht="12.75" hidden="false" customHeight="true" outlineLevel="0" collapsed="false">
      <c r="A10" s="12" t="s">
        <v>40</v>
      </c>
      <c r="B10" s="13" t="s">
        <v>15</v>
      </c>
      <c r="C10" s="13" t="n">
        <v>9155</v>
      </c>
      <c r="D10" s="16"/>
      <c r="G10" s="12" t="s">
        <v>41</v>
      </c>
      <c r="H10" s="13" t="s">
        <v>42</v>
      </c>
      <c r="I10" s="14"/>
      <c r="J10" s="14"/>
      <c r="K10" s="3" t="s">
        <v>18</v>
      </c>
      <c r="L10" s="3" t="s">
        <v>18</v>
      </c>
      <c r="M10" s="3" t="s">
        <v>18</v>
      </c>
      <c r="N10" s="3"/>
      <c r="O10" s="3"/>
      <c r="P10" s="15" t="s">
        <v>18</v>
      </c>
    </row>
    <row r="11" customFormat="false" ht="12.75" hidden="false" customHeight="true" outlineLevel="0" collapsed="false">
      <c r="A11" s="12" t="s">
        <v>43</v>
      </c>
      <c r="B11" s="13" t="s">
        <v>15</v>
      </c>
      <c r="C11" s="13" t="n">
        <v>11285</v>
      </c>
      <c r="D11" s="16"/>
      <c r="G11" s="12" t="s">
        <v>44</v>
      </c>
      <c r="H11" s="13" t="s">
        <v>45</v>
      </c>
      <c r="I11" s="14"/>
      <c r="J11" s="3" t="s">
        <v>18</v>
      </c>
      <c r="K11" s="3"/>
      <c r="L11" s="3"/>
      <c r="M11" s="3"/>
      <c r="N11" s="3"/>
      <c r="O11" s="3"/>
      <c r="P11" s="15"/>
    </row>
    <row r="12" customFormat="false" ht="12.75" hidden="false" customHeight="true" outlineLevel="0" collapsed="false">
      <c r="A12" s="12" t="s">
        <v>46</v>
      </c>
      <c r="B12" s="13" t="s">
        <v>15</v>
      </c>
      <c r="C12" s="13" t="n">
        <v>9391</v>
      </c>
      <c r="D12" s="16"/>
      <c r="G12" s="12" t="s">
        <v>47</v>
      </c>
      <c r="H12" s="13" t="s">
        <v>48</v>
      </c>
      <c r="I12" s="3" t="s">
        <v>18</v>
      </c>
      <c r="J12" s="14"/>
      <c r="K12" s="3"/>
      <c r="L12" s="3"/>
      <c r="M12" s="3"/>
      <c r="N12" s="3"/>
      <c r="O12" s="3"/>
      <c r="P12" s="15"/>
    </row>
    <row r="13" customFormat="false" ht="12.75" hidden="false" customHeight="true" outlineLevel="0" collapsed="false">
      <c r="A13" s="12" t="s">
        <v>49</v>
      </c>
      <c r="B13" s="13" t="s">
        <v>15</v>
      </c>
      <c r="C13" s="13" t="n">
        <v>10223</v>
      </c>
      <c r="D13" s="16"/>
      <c r="G13" s="12" t="s">
        <v>50</v>
      </c>
      <c r="H13" s="13" t="s">
        <v>51</v>
      </c>
      <c r="I13" s="14"/>
      <c r="J13" s="14"/>
      <c r="K13" s="3" t="s">
        <v>18</v>
      </c>
      <c r="L13" s="3" t="s">
        <v>18</v>
      </c>
      <c r="M13" s="3" t="s">
        <v>18</v>
      </c>
      <c r="N13" s="3"/>
      <c r="O13" s="3"/>
      <c r="P13" s="15" t="s">
        <v>18</v>
      </c>
    </row>
    <row r="14" customFormat="false" ht="12.75" hidden="false" customHeight="true" outlineLevel="0" collapsed="false">
      <c r="A14" s="12" t="s">
        <v>52</v>
      </c>
      <c r="B14" s="13" t="s">
        <v>15</v>
      </c>
      <c r="C14" s="13" t="n">
        <v>6567</v>
      </c>
      <c r="D14" s="16"/>
      <c r="G14" s="12" t="s">
        <v>53</v>
      </c>
      <c r="H14" s="13" t="s">
        <v>54</v>
      </c>
      <c r="I14" s="14"/>
      <c r="J14" s="14"/>
      <c r="K14" s="3" t="s">
        <v>18</v>
      </c>
      <c r="L14" s="3" t="s">
        <v>18</v>
      </c>
      <c r="M14" s="3" t="s">
        <v>18</v>
      </c>
      <c r="N14" s="3" t="s">
        <v>18</v>
      </c>
      <c r="O14" s="3"/>
      <c r="P14" s="15"/>
    </row>
    <row r="15" customFormat="false" ht="12.75" hidden="false" customHeight="true" outlineLevel="0" collapsed="false">
      <c r="A15" s="12" t="s">
        <v>55</v>
      </c>
      <c r="B15" s="13" t="s">
        <v>15</v>
      </c>
      <c r="C15" s="13" t="n">
        <v>12098</v>
      </c>
      <c r="D15" s="16"/>
      <c r="G15" s="12" t="s">
        <v>56</v>
      </c>
      <c r="H15" s="13" t="s">
        <v>57</v>
      </c>
      <c r="I15" s="14"/>
      <c r="J15" s="14"/>
      <c r="K15" s="3" t="s">
        <v>18</v>
      </c>
      <c r="L15" s="3" t="s">
        <v>18</v>
      </c>
      <c r="M15" s="3" t="s">
        <v>18</v>
      </c>
      <c r="N15" s="3"/>
      <c r="O15" s="3"/>
      <c r="P15" s="15"/>
    </row>
    <row r="16" customFormat="false" ht="12.75" hidden="false" customHeight="true" outlineLevel="0" collapsed="false">
      <c r="A16" s="12" t="s">
        <v>58</v>
      </c>
      <c r="B16" s="13" t="s">
        <v>15</v>
      </c>
      <c r="C16" s="13" t="n">
        <v>14531</v>
      </c>
      <c r="D16" s="16"/>
      <c r="G16" s="12" t="s">
        <v>59</v>
      </c>
      <c r="H16" s="13" t="s">
        <v>60</v>
      </c>
      <c r="I16" s="14"/>
      <c r="J16" s="14"/>
      <c r="K16" s="3" t="s">
        <v>18</v>
      </c>
      <c r="L16" s="3" t="s">
        <v>18</v>
      </c>
      <c r="M16" s="3" t="s">
        <v>18</v>
      </c>
      <c r="N16" s="3" t="s">
        <v>18</v>
      </c>
      <c r="O16" s="3"/>
      <c r="P16" s="15"/>
    </row>
    <row r="17" customFormat="false" ht="12.75" hidden="false" customHeight="true" outlineLevel="0" collapsed="false">
      <c r="A17" s="12" t="s">
        <v>61</v>
      </c>
      <c r="B17" s="13" t="s">
        <v>15</v>
      </c>
      <c r="C17" s="13" t="n">
        <v>11841</v>
      </c>
      <c r="D17" s="16"/>
      <c r="G17" s="12" t="s">
        <v>62</v>
      </c>
      <c r="H17" s="13" t="s">
        <v>63</v>
      </c>
      <c r="I17" s="14"/>
      <c r="J17" s="14"/>
      <c r="K17" s="3" t="s">
        <v>18</v>
      </c>
      <c r="L17" s="3"/>
      <c r="M17" s="3"/>
      <c r="N17" s="3"/>
      <c r="O17" s="3"/>
      <c r="P17" s="15"/>
    </row>
    <row r="18" customFormat="false" ht="12.75" hidden="false" customHeight="true" outlineLevel="0" collapsed="false">
      <c r="A18" s="12" t="s">
        <v>64</v>
      </c>
      <c r="B18" s="13" t="s">
        <v>15</v>
      </c>
      <c r="C18" s="13" t="n">
        <v>6283</v>
      </c>
      <c r="D18" s="16"/>
      <c r="G18" s="12" t="s">
        <v>65</v>
      </c>
      <c r="H18" s="13" t="s">
        <v>66</v>
      </c>
      <c r="I18" s="14"/>
      <c r="J18" s="14"/>
      <c r="K18" s="3" t="s">
        <v>18</v>
      </c>
      <c r="L18" s="3" t="s">
        <v>18</v>
      </c>
      <c r="M18" s="3" t="s">
        <v>18</v>
      </c>
      <c r="N18" s="3"/>
      <c r="O18" s="3"/>
      <c r="P18" s="15" t="s">
        <v>18</v>
      </c>
    </row>
    <row r="19" customFormat="false" ht="12.75" hidden="false" customHeight="true" outlineLevel="0" collapsed="false">
      <c r="A19" s="12" t="s">
        <v>67</v>
      </c>
      <c r="B19" s="13" t="s">
        <v>15</v>
      </c>
      <c r="C19" s="13" t="n">
        <v>6138</v>
      </c>
      <c r="D19" s="16"/>
      <c r="G19" s="12" t="s">
        <v>68</v>
      </c>
      <c r="H19" s="13" t="s">
        <v>69</v>
      </c>
      <c r="I19" s="14"/>
      <c r="J19" s="14" t="s">
        <v>18</v>
      </c>
      <c r="K19" s="3"/>
      <c r="L19" s="3"/>
      <c r="M19" s="3"/>
      <c r="N19" s="3"/>
      <c r="O19" s="3"/>
      <c r="P19" s="15"/>
    </row>
    <row r="20" customFormat="false" ht="12.75" hidden="false" customHeight="true" outlineLevel="0" collapsed="false">
      <c r="A20" s="12" t="s">
        <v>70</v>
      </c>
      <c r="B20" s="13" t="s">
        <v>15</v>
      </c>
      <c r="C20" s="13" t="n">
        <v>14825</v>
      </c>
      <c r="D20" s="16"/>
      <c r="G20" s="12" t="s">
        <v>71</v>
      </c>
      <c r="H20" s="13" t="s">
        <v>72</v>
      </c>
      <c r="I20" s="14"/>
      <c r="J20" s="14" t="s">
        <v>18</v>
      </c>
      <c r="K20" s="3"/>
      <c r="L20" s="3"/>
      <c r="M20" s="3"/>
      <c r="N20" s="3"/>
      <c r="O20" s="3"/>
      <c r="P20" s="15"/>
    </row>
    <row r="21" customFormat="false" ht="12.75" hidden="false" customHeight="true" outlineLevel="0" collapsed="false">
      <c r="A21" s="12" t="s">
        <v>73</v>
      </c>
      <c r="B21" s="13" t="s">
        <v>15</v>
      </c>
      <c r="C21" s="13" t="n">
        <v>8284</v>
      </c>
      <c r="D21" s="16"/>
      <c r="G21" s="12" t="s">
        <v>74</v>
      </c>
      <c r="H21" s="13" t="s">
        <v>75</v>
      </c>
      <c r="I21" s="14"/>
      <c r="J21" s="14"/>
      <c r="K21" s="3" t="s">
        <v>18</v>
      </c>
      <c r="L21" s="3"/>
      <c r="M21" s="3"/>
      <c r="N21" s="3"/>
      <c r="O21" s="3"/>
      <c r="P21" s="15"/>
    </row>
    <row r="22" customFormat="false" ht="12.75" hidden="false" customHeight="true" outlineLevel="0" collapsed="false">
      <c r="A22" s="12" t="s">
        <v>76</v>
      </c>
      <c r="B22" s="13" t="s">
        <v>15</v>
      </c>
      <c r="C22" s="13" t="n">
        <v>8315</v>
      </c>
      <c r="D22" s="16"/>
      <c r="G22" s="12" t="s">
        <v>77</v>
      </c>
      <c r="H22" s="13" t="s">
        <v>78</v>
      </c>
      <c r="I22" s="14"/>
      <c r="J22" s="14"/>
      <c r="K22" s="3" t="s">
        <v>18</v>
      </c>
      <c r="L22" s="3" t="s">
        <v>18</v>
      </c>
      <c r="M22" s="3" t="s">
        <v>18</v>
      </c>
      <c r="N22" s="3"/>
      <c r="O22" s="3" t="s">
        <v>18</v>
      </c>
      <c r="P22" s="15"/>
    </row>
    <row r="23" customFormat="false" ht="12.75" hidden="false" customHeight="true" outlineLevel="0" collapsed="false">
      <c r="A23" s="12" t="s">
        <v>79</v>
      </c>
      <c r="B23" s="13" t="s">
        <v>15</v>
      </c>
      <c r="C23" s="13" t="n">
        <v>19557</v>
      </c>
      <c r="D23" s="16"/>
      <c r="G23" s="12" t="s">
        <v>80</v>
      </c>
      <c r="H23" s="13" t="s">
        <v>81</v>
      </c>
      <c r="I23" s="14"/>
      <c r="J23" s="14"/>
      <c r="K23" s="3" t="s">
        <v>18</v>
      </c>
      <c r="L23" s="3" t="s">
        <v>18</v>
      </c>
      <c r="M23" s="3" t="s">
        <v>18</v>
      </c>
      <c r="N23" s="3" t="s">
        <v>18</v>
      </c>
      <c r="O23" s="3"/>
      <c r="P23" s="15"/>
    </row>
    <row r="24" customFormat="false" ht="12.75" hidden="false" customHeight="true" outlineLevel="0" collapsed="false">
      <c r="A24" s="12" t="s">
        <v>82</v>
      </c>
      <c r="B24" s="13" t="s">
        <v>15</v>
      </c>
      <c r="C24" s="13" t="n">
        <v>10757</v>
      </c>
      <c r="D24" s="16"/>
      <c r="G24" s="12" t="s">
        <v>83</v>
      </c>
      <c r="H24" s="13" t="s">
        <v>84</v>
      </c>
      <c r="I24" s="14"/>
      <c r="J24" s="14"/>
      <c r="K24" s="3" t="s">
        <v>18</v>
      </c>
      <c r="L24" s="3" t="s">
        <v>18</v>
      </c>
      <c r="M24" s="3" t="s">
        <v>18</v>
      </c>
      <c r="N24" s="3" t="s">
        <v>18</v>
      </c>
      <c r="O24" s="3"/>
      <c r="P24" s="15"/>
    </row>
    <row r="25" customFormat="false" ht="12.75" hidden="false" customHeight="true" outlineLevel="0" collapsed="false">
      <c r="A25" s="12" t="s">
        <v>85</v>
      </c>
      <c r="B25" s="13" t="s">
        <v>15</v>
      </c>
      <c r="C25" s="13" t="n">
        <v>7276</v>
      </c>
      <c r="D25" s="16"/>
      <c r="G25" s="12" t="s">
        <v>86</v>
      </c>
      <c r="H25" s="13" t="s">
        <v>87</v>
      </c>
      <c r="I25" s="14" t="s">
        <v>18</v>
      </c>
      <c r="J25" s="14"/>
      <c r="K25" s="3"/>
      <c r="L25" s="3"/>
      <c r="M25" s="3"/>
      <c r="N25" s="3"/>
      <c r="O25" s="3"/>
      <c r="P25" s="15"/>
    </row>
    <row r="26" customFormat="false" ht="12.75" hidden="false" customHeight="true" outlineLevel="0" collapsed="false">
      <c r="A26" s="12" t="s">
        <v>88</v>
      </c>
      <c r="B26" s="13" t="s">
        <v>89</v>
      </c>
      <c r="C26" s="13" t="n">
        <v>6283</v>
      </c>
      <c r="D26" s="16"/>
      <c r="G26" s="12" t="s">
        <v>90</v>
      </c>
      <c r="H26" s="13" t="s">
        <v>91</v>
      </c>
      <c r="I26" s="14" t="s">
        <v>18</v>
      </c>
      <c r="J26" s="14"/>
      <c r="K26" s="3"/>
      <c r="L26" s="3"/>
      <c r="M26" s="3"/>
      <c r="N26" s="3"/>
      <c r="O26" s="3"/>
      <c r="P26" s="15"/>
    </row>
    <row r="27" customFormat="false" ht="12.75" hidden="false" customHeight="true" outlineLevel="0" collapsed="false">
      <c r="A27" s="12" t="s">
        <v>92</v>
      </c>
      <c r="B27" s="13" t="s">
        <v>93</v>
      </c>
      <c r="C27" s="13" t="n">
        <v>11285</v>
      </c>
      <c r="D27" s="16"/>
      <c r="G27" s="12" t="s">
        <v>94</v>
      </c>
      <c r="H27" s="13" t="s">
        <v>95</v>
      </c>
      <c r="I27" s="14"/>
      <c r="J27" s="14"/>
      <c r="K27" s="3" t="s">
        <v>18</v>
      </c>
      <c r="L27" s="3"/>
      <c r="M27" s="3"/>
      <c r="N27" s="3"/>
      <c r="O27" s="3"/>
      <c r="P27" s="15"/>
    </row>
    <row r="28" customFormat="false" ht="12.75" hidden="false" customHeight="true" outlineLevel="0" collapsed="false">
      <c r="A28" s="12" t="s">
        <v>96</v>
      </c>
      <c r="B28" s="13" t="s">
        <v>97</v>
      </c>
      <c r="C28" s="13" t="n">
        <v>11841</v>
      </c>
      <c r="D28" s="16"/>
      <c r="G28" s="12" t="s">
        <v>98</v>
      </c>
      <c r="H28" s="13" t="s">
        <v>99</v>
      </c>
      <c r="I28" s="14"/>
      <c r="J28" s="14" t="s">
        <v>18</v>
      </c>
      <c r="K28" s="3"/>
      <c r="L28" s="3"/>
      <c r="M28" s="3"/>
      <c r="N28" s="3"/>
      <c r="O28" s="3"/>
      <c r="P28" s="15"/>
    </row>
    <row r="29" customFormat="false" ht="12.75" hidden="false" customHeight="true" outlineLevel="0" collapsed="false">
      <c r="A29" s="12" t="s">
        <v>100</v>
      </c>
      <c r="B29" s="13" t="s">
        <v>101</v>
      </c>
      <c r="C29" s="13" t="n">
        <v>14531</v>
      </c>
      <c r="D29" s="16"/>
      <c r="G29" s="12" t="s">
        <v>102</v>
      </c>
      <c r="H29" s="13" t="s">
        <v>103</v>
      </c>
      <c r="I29" s="14" t="s">
        <v>18</v>
      </c>
      <c r="J29" s="14"/>
      <c r="K29" s="3"/>
      <c r="L29" s="3"/>
      <c r="M29" s="3"/>
      <c r="N29" s="3"/>
      <c r="O29" s="3"/>
      <c r="P29" s="15"/>
    </row>
    <row r="30" customFormat="false" ht="12.75" hidden="false" customHeight="true" outlineLevel="0" collapsed="false">
      <c r="A30" s="17" t="s">
        <v>104</v>
      </c>
      <c r="B30" s="18" t="s">
        <v>105</v>
      </c>
      <c r="C30" s="18" t="n">
        <v>14825</v>
      </c>
      <c r="D30" s="19" t="n">
        <f aca="false">SUM(C2:C30)</f>
        <v>305499</v>
      </c>
      <c r="G30" s="12" t="s">
        <v>106</v>
      </c>
      <c r="H30" s="13" t="s">
        <v>107</v>
      </c>
      <c r="I30" s="14"/>
      <c r="J30" s="14"/>
      <c r="K30" s="3" t="s">
        <v>18</v>
      </c>
      <c r="L30" s="3" t="s">
        <v>18</v>
      </c>
      <c r="M30" s="3" t="s">
        <v>18</v>
      </c>
      <c r="N30" s="3" t="s">
        <v>18</v>
      </c>
      <c r="O30" s="3"/>
      <c r="P30" s="15"/>
    </row>
    <row r="31" customFormat="false" ht="12.75" hidden="false" customHeight="true" outlineLevel="0" collapsed="false">
      <c r="A31" s="20" t="s">
        <v>108</v>
      </c>
      <c r="B31" s="21" t="s">
        <v>109</v>
      </c>
      <c r="C31" s="21" t="n">
        <v>17789</v>
      </c>
      <c r="D31" s="22" t="n">
        <f aca="false">C31</f>
        <v>17789</v>
      </c>
      <c r="G31" s="12" t="s">
        <v>110</v>
      </c>
      <c r="H31" s="13" t="s">
        <v>111</v>
      </c>
      <c r="I31" s="14" t="s">
        <v>18</v>
      </c>
      <c r="J31" s="14"/>
      <c r="K31" s="3"/>
      <c r="L31" s="3"/>
      <c r="M31" s="3"/>
      <c r="N31" s="3"/>
      <c r="O31" s="3"/>
      <c r="P31" s="15"/>
    </row>
    <row r="32" customFormat="false" ht="12.75" hidden="false" customHeight="true" outlineLevel="0" collapsed="false">
      <c r="A32" s="9" t="s">
        <v>112</v>
      </c>
      <c r="B32" s="10" t="s">
        <v>113</v>
      </c>
      <c r="C32" s="10" t="n">
        <v>41573</v>
      </c>
      <c r="D32" s="11"/>
      <c r="G32" s="12" t="s">
        <v>114</v>
      </c>
      <c r="H32" s="13" t="s">
        <v>115</v>
      </c>
      <c r="I32" s="14" t="s">
        <v>18</v>
      </c>
      <c r="J32" s="14"/>
      <c r="K32" s="3"/>
      <c r="L32" s="3"/>
      <c r="M32" s="3"/>
      <c r="N32" s="3"/>
      <c r="O32" s="3"/>
      <c r="P32" s="15"/>
    </row>
    <row r="33" customFormat="false" ht="12.75" hidden="false" customHeight="true" outlineLevel="0" collapsed="false">
      <c r="A33" s="12" t="s">
        <v>116</v>
      </c>
      <c r="B33" s="13" t="s">
        <v>113</v>
      </c>
      <c r="C33" s="13" t="n">
        <v>32108</v>
      </c>
      <c r="D33" s="16"/>
      <c r="G33" s="12" t="s">
        <v>117</v>
      </c>
      <c r="H33" s="13" t="s">
        <v>118</v>
      </c>
      <c r="I33" s="14" t="s">
        <v>18</v>
      </c>
      <c r="J33" s="14"/>
      <c r="K33" s="3"/>
      <c r="L33" s="3"/>
      <c r="M33" s="3"/>
      <c r="N33" s="3"/>
      <c r="O33" s="3"/>
      <c r="P33" s="15"/>
    </row>
    <row r="34" customFormat="false" ht="12.75" hidden="false" customHeight="true" outlineLevel="0" collapsed="false">
      <c r="A34" s="12" t="s">
        <v>119</v>
      </c>
      <c r="B34" s="13" t="s">
        <v>113</v>
      </c>
      <c r="C34" s="13" t="n">
        <v>15876</v>
      </c>
      <c r="D34" s="16"/>
      <c r="G34" s="12" t="s">
        <v>120</v>
      </c>
      <c r="H34" s="13" t="s">
        <v>121</v>
      </c>
      <c r="I34" s="14"/>
      <c r="J34" s="14"/>
      <c r="K34" s="3" t="s">
        <v>18</v>
      </c>
      <c r="L34" s="3"/>
      <c r="M34" s="3"/>
      <c r="N34" s="3"/>
      <c r="O34" s="3"/>
      <c r="P34" s="15"/>
    </row>
    <row r="35" customFormat="false" ht="12.75" hidden="false" customHeight="true" outlineLevel="0" collapsed="false">
      <c r="A35" s="12" t="s">
        <v>122</v>
      </c>
      <c r="B35" s="13" t="s">
        <v>113</v>
      </c>
      <c r="C35" s="13" t="n">
        <v>19820</v>
      </c>
      <c r="D35" s="16"/>
      <c r="G35" s="12" t="s">
        <v>123</v>
      </c>
      <c r="H35" s="13" t="s">
        <v>124</v>
      </c>
      <c r="I35" s="14" t="s">
        <v>18</v>
      </c>
      <c r="J35" s="14"/>
      <c r="K35" s="3"/>
      <c r="L35" s="3"/>
      <c r="M35" s="3"/>
      <c r="N35" s="3"/>
      <c r="O35" s="3"/>
      <c r="P35" s="15"/>
    </row>
    <row r="36" customFormat="false" ht="12.75" hidden="false" customHeight="true" outlineLevel="0" collapsed="false">
      <c r="A36" s="12" t="s">
        <v>125</v>
      </c>
      <c r="B36" s="13" t="s">
        <v>113</v>
      </c>
      <c r="C36" s="13" t="n">
        <v>20197</v>
      </c>
      <c r="D36" s="16"/>
      <c r="G36" s="12" t="s">
        <v>126</v>
      </c>
      <c r="H36" s="13" t="s">
        <v>127</v>
      </c>
      <c r="I36" s="14"/>
      <c r="J36" s="14" t="s">
        <v>18</v>
      </c>
      <c r="K36" s="3"/>
      <c r="L36" s="3"/>
      <c r="M36" s="3"/>
      <c r="N36" s="3"/>
      <c r="O36" s="3"/>
      <c r="P36" s="15"/>
    </row>
    <row r="37" customFormat="false" ht="12.75" hidden="false" customHeight="true" outlineLevel="0" collapsed="false">
      <c r="A37" s="12" t="s">
        <v>128</v>
      </c>
      <c r="B37" s="13" t="s">
        <v>113</v>
      </c>
      <c r="C37" s="13" t="n">
        <v>8785</v>
      </c>
      <c r="D37" s="16"/>
      <c r="G37" s="12" t="s">
        <v>129</v>
      </c>
      <c r="H37" s="13" t="s">
        <v>130</v>
      </c>
      <c r="I37" s="14"/>
      <c r="J37" s="14"/>
      <c r="K37" s="3" t="s">
        <v>18</v>
      </c>
      <c r="L37" s="3" t="s">
        <v>18</v>
      </c>
      <c r="M37" s="3" t="s">
        <v>18</v>
      </c>
      <c r="N37" s="3"/>
      <c r="O37" s="3"/>
      <c r="P37" s="15" t="s">
        <v>18</v>
      </c>
    </row>
    <row r="38" customFormat="false" ht="12.75" hidden="false" customHeight="true" outlineLevel="0" collapsed="false">
      <c r="A38" s="12" t="s">
        <v>131</v>
      </c>
      <c r="B38" s="13" t="s">
        <v>113</v>
      </c>
      <c r="C38" s="13" t="n">
        <v>24748</v>
      </c>
      <c r="D38" s="16"/>
      <c r="G38" s="12" t="s">
        <v>132</v>
      </c>
      <c r="H38" s="13" t="s">
        <v>133</v>
      </c>
      <c r="I38" s="14" t="s">
        <v>18</v>
      </c>
      <c r="J38" s="14"/>
      <c r="K38" s="3"/>
      <c r="L38" s="3"/>
      <c r="M38" s="3"/>
      <c r="N38" s="3"/>
      <c r="O38" s="3"/>
      <c r="P38" s="15"/>
    </row>
    <row r="39" customFormat="false" ht="12.75" hidden="false" customHeight="true" outlineLevel="0" collapsed="false">
      <c r="A39" s="12" t="s">
        <v>134</v>
      </c>
      <c r="B39" s="13" t="s">
        <v>113</v>
      </c>
      <c r="C39" s="13" t="n">
        <v>15959</v>
      </c>
      <c r="D39" s="16"/>
      <c r="G39" s="12" t="s">
        <v>135</v>
      </c>
      <c r="H39" s="13" t="s">
        <v>136</v>
      </c>
      <c r="I39" s="14"/>
      <c r="J39" s="14"/>
      <c r="K39" s="3" t="s">
        <v>18</v>
      </c>
      <c r="L39" s="3" t="s">
        <v>18</v>
      </c>
      <c r="M39" s="3" t="s">
        <v>18</v>
      </c>
      <c r="N39" s="3"/>
      <c r="O39" s="3"/>
      <c r="P39" s="15" t="s">
        <v>18</v>
      </c>
    </row>
    <row r="40" customFormat="false" ht="12.75" hidden="false" customHeight="true" outlineLevel="0" collapsed="false">
      <c r="A40" s="12" t="s">
        <v>137</v>
      </c>
      <c r="B40" s="13" t="s">
        <v>113</v>
      </c>
      <c r="C40" s="13" t="n">
        <v>15279</v>
      </c>
      <c r="D40" s="16"/>
      <c r="G40" s="12" t="s">
        <v>138</v>
      </c>
      <c r="H40" s="13" t="s">
        <v>139</v>
      </c>
      <c r="I40" s="14"/>
      <c r="J40" s="14" t="s">
        <v>18</v>
      </c>
      <c r="K40" s="3"/>
      <c r="L40" s="3"/>
      <c r="M40" s="3"/>
      <c r="N40" s="3"/>
      <c r="O40" s="3"/>
      <c r="P40" s="15"/>
    </row>
    <row r="41" customFormat="false" ht="12.75" hidden="false" customHeight="true" outlineLevel="0" collapsed="false">
      <c r="A41" s="12" t="s">
        <v>140</v>
      </c>
      <c r="B41" s="13" t="s">
        <v>113</v>
      </c>
      <c r="C41" s="13" t="n">
        <v>14489</v>
      </c>
      <c r="D41" s="16"/>
      <c r="G41" s="12" t="s">
        <v>141</v>
      </c>
      <c r="H41" s="13" t="s">
        <v>142</v>
      </c>
      <c r="I41" s="14"/>
      <c r="J41" s="14" t="s">
        <v>18</v>
      </c>
      <c r="K41" s="3"/>
      <c r="L41" s="3"/>
      <c r="M41" s="3"/>
      <c r="N41" s="3"/>
      <c r="O41" s="3"/>
      <c r="P41" s="15"/>
    </row>
    <row r="42" customFormat="false" ht="12.75" hidden="false" customHeight="true" outlineLevel="0" collapsed="false">
      <c r="A42" s="12" t="s">
        <v>143</v>
      </c>
      <c r="B42" s="13" t="s">
        <v>113</v>
      </c>
      <c r="C42" s="13" t="n">
        <v>13597</v>
      </c>
      <c r="D42" s="16"/>
      <c r="G42" s="12" t="s">
        <v>144</v>
      </c>
      <c r="H42" s="13" t="s">
        <v>145</v>
      </c>
      <c r="I42" s="14"/>
      <c r="J42" s="14" t="s">
        <v>18</v>
      </c>
      <c r="K42" s="3"/>
      <c r="L42" s="3"/>
      <c r="M42" s="3"/>
      <c r="N42" s="3"/>
      <c r="O42" s="3"/>
      <c r="P42" s="15"/>
    </row>
    <row r="43" customFormat="false" ht="12.75" hidden="false" customHeight="true" outlineLevel="0" collapsed="false">
      <c r="A43" s="12" t="s">
        <v>146</v>
      </c>
      <c r="B43" s="13" t="s">
        <v>113</v>
      </c>
      <c r="C43" s="13" t="n">
        <v>12903</v>
      </c>
      <c r="D43" s="16"/>
      <c r="G43" s="12" t="s">
        <v>147</v>
      </c>
      <c r="H43" s="13" t="s">
        <v>148</v>
      </c>
      <c r="I43" s="14"/>
      <c r="J43" s="14"/>
      <c r="K43" s="3" t="s">
        <v>18</v>
      </c>
      <c r="L43" s="3" t="s">
        <v>18</v>
      </c>
      <c r="M43" s="3" t="s">
        <v>18</v>
      </c>
      <c r="N43" s="3"/>
      <c r="O43" s="3"/>
      <c r="P43" s="15" t="s">
        <v>18</v>
      </c>
    </row>
    <row r="44" customFormat="false" ht="12.75" hidden="false" customHeight="true" outlineLevel="0" collapsed="false">
      <c r="A44" s="12" t="s">
        <v>149</v>
      </c>
      <c r="B44" s="13" t="s">
        <v>113</v>
      </c>
      <c r="C44" s="13" t="n">
        <v>26062</v>
      </c>
      <c r="D44" s="16"/>
      <c r="G44" s="12" t="s">
        <v>150</v>
      </c>
      <c r="H44" s="13" t="s">
        <v>151</v>
      </c>
      <c r="I44" s="14"/>
      <c r="J44" s="14"/>
      <c r="K44" s="3" t="s">
        <v>18</v>
      </c>
      <c r="L44" s="3" t="s">
        <v>18</v>
      </c>
      <c r="M44" s="3" t="s">
        <v>18</v>
      </c>
      <c r="N44" s="3"/>
      <c r="O44" s="3"/>
      <c r="P44" s="15" t="s">
        <v>18</v>
      </c>
    </row>
    <row r="45" customFormat="false" ht="12.75" hidden="false" customHeight="true" outlineLevel="0" collapsed="false">
      <c r="A45" s="12" t="s">
        <v>152</v>
      </c>
      <c r="B45" s="13" t="s">
        <v>113</v>
      </c>
      <c r="C45" s="13" t="n">
        <v>19161</v>
      </c>
      <c r="D45" s="16"/>
      <c r="G45" s="12" t="s">
        <v>153</v>
      </c>
      <c r="H45" s="13" t="s">
        <v>154</v>
      </c>
      <c r="I45" s="14"/>
      <c r="J45" s="14"/>
      <c r="K45" s="3" t="s">
        <v>18</v>
      </c>
      <c r="L45" s="3" t="s">
        <v>18</v>
      </c>
      <c r="M45" s="3" t="s">
        <v>18</v>
      </c>
      <c r="N45" s="3"/>
      <c r="O45" s="3" t="s">
        <v>18</v>
      </c>
      <c r="P45" s="15"/>
    </row>
    <row r="46" customFormat="false" ht="12.75" hidden="false" customHeight="true" outlineLevel="0" collapsed="false">
      <c r="A46" s="12" t="s">
        <v>155</v>
      </c>
      <c r="B46" s="13" t="s">
        <v>113</v>
      </c>
      <c r="C46" s="13" t="n">
        <v>4981</v>
      </c>
      <c r="D46" s="16"/>
      <c r="G46" s="12" t="s">
        <v>156</v>
      </c>
      <c r="H46" s="13" t="s">
        <v>157</v>
      </c>
      <c r="I46" s="14"/>
      <c r="J46" s="14"/>
      <c r="K46" s="3" t="s">
        <v>18</v>
      </c>
      <c r="L46" s="3" t="s">
        <v>18</v>
      </c>
      <c r="M46" s="3" t="s">
        <v>18</v>
      </c>
      <c r="N46" s="3"/>
      <c r="O46" s="3"/>
      <c r="P46" s="15" t="s">
        <v>18</v>
      </c>
    </row>
    <row r="47" customFormat="false" ht="12.75" hidden="false" customHeight="true" outlineLevel="0" collapsed="false">
      <c r="A47" s="12" t="s">
        <v>158</v>
      </c>
      <c r="B47" s="13" t="s">
        <v>113</v>
      </c>
      <c r="C47" s="13" t="n">
        <v>5032</v>
      </c>
      <c r="D47" s="16"/>
      <c r="G47" s="12" t="s">
        <v>159</v>
      </c>
      <c r="H47" s="13" t="s">
        <v>160</v>
      </c>
      <c r="I47" s="14"/>
      <c r="J47" s="14"/>
      <c r="K47" s="3" t="s">
        <v>18</v>
      </c>
      <c r="L47" s="3" t="s">
        <v>18</v>
      </c>
      <c r="M47" s="3" t="s">
        <v>18</v>
      </c>
      <c r="N47" s="3"/>
      <c r="O47" s="3"/>
      <c r="P47" s="15" t="s">
        <v>18</v>
      </c>
    </row>
    <row r="48" customFormat="false" ht="12.75" hidden="false" customHeight="true" outlineLevel="0" collapsed="false">
      <c r="A48" s="12" t="s">
        <v>161</v>
      </c>
      <c r="B48" s="13" t="s">
        <v>113</v>
      </c>
      <c r="C48" s="13" t="n">
        <v>21388</v>
      </c>
      <c r="D48" s="16"/>
      <c r="G48" s="12" t="s">
        <v>162</v>
      </c>
      <c r="H48" s="13" t="s">
        <v>163</v>
      </c>
      <c r="I48" s="14" t="s">
        <v>18</v>
      </c>
      <c r="J48" s="14"/>
      <c r="K48" s="3"/>
      <c r="L48" s="3"/>
      <c r="M48" s="3"/>
      <c r="N48" s="3"/>
      <c r="O48" s="3"/>
      <c r="P48" s="15"/>
    </row>
    <row r="49" customFormat="false" ht="12.75" hidden="false" customHeight="true" outlineLevel="0" collapsed="false">
      <c r="A49" s="12" t="s">
        <v>164</v>
      </c>
      <c r="B49" s="13" t="s">
        <v>113</v>
      </c>
      <c r="C49" s="13" t="n">
        <v>31972</v>
      </c>
      <c r="D49" s="16"/>
      <c r="G49" s="12" t="s">
        <v>165</v>
      </c>
      <c r="H49" s="13" t="s">
        <v>166</v>
      </c>
      <c r="I49" s="14"/>
      <c r="J49" s="14"/>
      <c r="K49" s="3" t="s">
        <v>18</v>
      </c>
      <c r="L49" s="3" t="s">
        <v>18</v>
      </c>
      <c r="M49" s="3" t="s">
        <v>18</v>
      </c>
      <c r="N49" s="3"/>
      <c r="O49" s="3"/>
      <c r="P49" s="15" t="s">
        <v>18</v>
      </c>
    </row>
    <row r="50" customFormat="false" ht="12.75" hidden="false" customHeight="true" outlineLevel="0" collapsed="false">
      <c r="A50" s="12" t="s">
        <v>167</v>
      </c>
      <c r="B50" s="13" t="s">
        <v>113</v>
      </c>
      <c r="C50" s="13" t="n">
        <v>15158</v>
      </c>
      <c r="D50" s="16"/>
      <c r="G50" s="12" t="s">
        <v>168</v>
      </c>
      <c r="H50" s="13" t="s">
        <v>169</v>
      </c>
      <c r="I50" s="14"/>
      <c r="J50" s="14"/>
      <c r="K50" s="3" t="s">
        <v>18</v>
      </c>
      <c r="L50" s="3" t="s">
        <v>18</v>
      </c>
      <c r="M50" s="3" t="s">
        <v>18</v>
      </c>
      <c r="N50" s="3"/>
      <c r="O50" s="3"/>
      <c r="P50" s="15" t="s">
        <v>18</v>
      </c>
    </row>
    <row r="51" customFormat="false" ht="12.75" hidden="false" customHeight="true" outlineLevel="0" collapsed="false">
      <c r="A51" s="12" t="s">
        <v>170</v>
      </c>
      <c r="B51" s="13" t="s">
        <v>113</v>
      </c>
      <c r="C51" s="13" t="n">
        <v>11186</v>
      </c>
      <c r="D51" s="16"/>
      <c r="G51" s="12" t="s">
        <v>171</v>
      </c>
      <c r="H51" s="13" t="s">
        <v>172</v>
      </c>
      <c r="I51" s="14" t="s">
        <v>18</v>
      </c>
      <c r="J51" s="14"/>
      <c r="K51" s="3"/>
      <c r="L51" s="3"/>
      <c r="M51" s="3"/>
      <c r="N51" s="3"/>
      <c r="O51" s="3"/>
      <c r="P51" s="15"/>
    </row>
    <row r="52" customFormat="false" ht="12.75" hidden="false" customHeight="true" outlineLevel="0" collapsed="false">
      <c r="A52" s="12" t="s">
        <v>173</v>
      </c>
      <c r="B52" s="13" t="s">
        <v>113</v>
      </c>
      <c r="C52" s="13" t="n">
        <v>15230</v>
      </c>
      <c r="D52" s="16"/>
      <c r="G52" s="12" t="s">
        <v>174</v>
      </c>
      <c r="H52" s="13" t="s">
        <v>175</v>
      </c>
      <c r="I52" s="14" t="s">
        <v>18</v>
      </c>
      <c r="J52" s="14"/>
      <c r="K52" s="3"/>
      <c r="L52" s="3"/>
      <c r="M52" s="3"/>
      <c r="N52" s="3"/>
      <c r="O52" s="3"/>
      <c r="P52" s="15"/>
    </row>
    <row r="53" customFormat="false" ht="12.75" hidden="false" customHeight="true" outlineLevel="0" collapsed="false">
      <c r="A53" s="12" t="s">
        <v>176</v>
      </c>
      <c r="B53" s="13" t="s">
        <v>113</v>
      </c>
      <c r="C53" s="13" t="n">
        <v>29874</v>
      </c>
      <c r="D53" s="16"/>
      <c r="G53" s="12" t="s">
        <v>177</v>
      </c>
      <c r="H53" s="13" t="s">
        <v>178</v>
      </c>
      <c r="I53" s="14"/>
      <c r="J53" s="14"/>
      <c r="K53" s="3" t="s">
        <v>18</v>
      </c>
      <c r="L53" s="3" t="s">
        <v>18</v>
      </c>
      <c r="M53" s="3" t="s">
        <v>18</v>
      </c>
      <c r="N53" s="3"/>
      <c r="O53" s="3"/>
      <c r="P53" s="15" t="s">
        <v>18</v>
      </c>
    </row>
    <row r="54" customFormat="false" ht="12.75" hidden="false" customHeight="true" outlineLevel="0" collapsed="false">
      <c r="A54" s="12" t="s">
        <v>179</v>
      </c>
      <c r="B54" s="13" t="s">
        <v>113</v>
      </c>
      <c r="C54" s="13" t="n">
        <v>27346</v>
      </c>
      <c r="D54" s="16"/>
      <c r="G54" s="12" t="s">
        <v>180</v>
      </c>
      <c r="H54" s="13" t="s">
        <v>181</v>
      </c>
      <c r="I54" s="14"/>
      <c r="J54" s="14"/>
      <c r="K54" s="3" t="s">
        <v>18</v>
      </c>
      <c r="L54" s="3" t="s">
        <v>18</v>
      </c>
      <c r="M54" s="3" t="s">
        <v>18</v>
      </c>
      <c r="N54" s="3"/>
      <c r="O54" s="3"/>
      <c r="P54" s="15" t="s">
        <v>18</v>
      </c>
    </row>
    <row r="55" customFormat="false" ht="12.75" hidden="false" customHeight="true" outlineLevel="0" collapsed="false">
      <c r="A55" s="12" t="s">
        <v>182</v>
      </c>
      <c r="B55" s="13" t="s">
        <v>113</v>
      </c>
      <c r="C55" s="13" t="n">
        <v>17477</v>
      </c>
      <c r="D55" s="16"/>
      <c r="G55" s="12" t="s">
        <v>183</v>
      </c>
      <c r="H55" s="13" t="s">
        <v>184</v>
      </c>
      <c r="I55" s="14"/>
      <c r="J55" s="14"/>
      <c r="K55" s="3" t="s">
        <v>18</v>
      </c>
      <c r="L55" s="3" t="s">
        <v>18</v>
      </c>
      <c r="M55" s="3"/>
      <c r="N55" s="3"/>
      <c r="O55" s="3"/>
      <c r="P55" s="15"/>
    </row>
    <row r="56" customFormat="false" ht="12.75" hidden="false" customHeight="true" outlineLevel="0" collapsed="false">
      <c r="A56" s="12" t="s">
        <v>185</v>
      </c>
      <c r="B56" s="13" t="s">
        <v>113</v>
      </c>
      <c r="C56" s="13" t="n">
        <v>18768</v>
      </c>
      <c r="D56" s="16"/>
      <c r="G56" s="12" t="s">
        <v>186</v>
      </c>
      <c r="H56" s="13" t="s">
        <v>187</v>
      </c>
      <c r="I56" s="14" t="s">
        <v>18</v>
      </c>
      <c r="J56" s="14"/>
      <c r="K56" s="3"/>
      <c r="L56" s="3"/>
      <c r="M56" s="3"/>
      <c r="N56" s="3"/>
      <c r="O56" s="3"/>
      <c r="P56" s="15"/>
    </row>
    <row r="57" customFormat="false" ht="12.75" hidden="false" customHeight="true" outlineLevel="0" collapsed="false">
      <c r="A57" s="12" t="s">
        <v>188</v>
      </c>
      <c r="B57" s="13" t="s">
        <v>113</v>
      </c>
      <c r="C57" s="13" t="n">
        <v>30655</v>
      </c>
      <c r="D57" s="16"/>
      <c r="G57" s="12" t="s">
        <v>189</v>
      </c>
      <c r="H57" s="13" t="s">
        <v>190</v>
      </c>
      <c r="I57" s="14"/>
      <c r="J57" s="14"/>
      <c r="K57" s="3" t="s">
        <v>18</v>
      </c>
      <c r="L57" s="3" t="s">
        <v>18</v>
      </c>
      <c r="M57" s="3" t="s">
        <v>18</v>
      </c>
      <c r="N57" s="3"/>
      <c r="O57" s="3"/>
      <c r="P57" s="15" t="s">
        <v>18</v>
      </c>
    </row>
    <row r="58" customFormat="false" ht="12.75" hidden="false" customHeight="true" outlineLevel="0" collapsed="false">
      <c r="A58" s="12" t="s">
        <v>191</v>
      </c>
      <c r="B58" s="13" t="s">
        <v>113</v>
      </c>
      <c r="C58" s="13" t="n">
        <v>14286</v>
      </c>
      <c r="D58" s="16"/>
      <c r="G58" s="12" t="s">
        <v>192</v>
      </c>
      <c r="H58" s="13" t="s">
        <v>193</v>
      </c>
      <c r="I58" s="14"/>
      <c r="J58" s="14"/>
      <c r="K58" s="3" t="s">
        <v>18</v>
      </c>
      <c r="L58" s="3" t="s">
        <v>18</v>
      </c>
      <c r="M58" s="3" t="s">
        <v>18</v>
      </c>
      <c r="N58" s="3"/>
      <c r="O58" s="3"/>
      <c r="P58" s="15" t="s">
        <v>18</v>
      </c>
    </row>
    <row r="59" customFormat="false" ht="12.75" hidden="false" customHeight="true" outlineLevel="0" collapsed="false">
      <c r="A59" s="12" t="s">
        <v>194</v>
      </c>
      <c r="B59" s="13" t="s">
        <v>113</v>
      </c>
      <c r="C59" s="13" t="n">
        <v>12682</v>
      </c>
      <c r="D59" s="16"/>
      <c r="G59" s="12" t="s">
        <v>195</v>
      </c>
      <c r="H59" s="13" t="s">
        <v>196</v>
      </c>
      <c r="I59" s="14"/>
      <c r="J59" s="14"/>
      <c r="K59" s="3" t="s">
        <v>18</v>
      </c>
      <c r="L59" s="3" t="s">
        <v>18</v>
      </c>
      <c r="M59" s="3" t="s">
        <v>18</v>
      </c>
      <c r="N59" s="3"/>
      <c r="O59" s="3"/>
      <c r="P59" s="15" t="s">
        <v>18</v>
      </c>
    </row>
    <row r="60" customFormat="false" ht="12.75" hidden="false" customHeight="true" outlineLevel="0" collapsed="false">
      <c r="A60" s="12" t="s">
        <v>197</v>
      </c>
      <c r="B60" s="13" t="s">
        <v>113</v>
      </c>
      <c r="C60" s="13" t="n">
        <v>14975</v>
      </c>
      <c r="D60" s="16"/>
      <c r="G60" s="12" t="s">
        <v>198</v>
      </c>
      <c r="H60" s="13" t="s">
        <v>199</v>
      </c>
      <c r="I60" s="14"/>
      <c r="J60" s="14"/>
      <c r="K60" s="3" t="s">
        <v>18</v>
      </c>
      <c r="L60" s="3" t="s">
        <v>18</v>
      </c>
      <c r="M60" s="3" t="s">
        <v>18</v>
      </c>
      <c r="N60" s="3"/>
      <c r="O60" s="3"/>
      <c r="P60" s="15" t="s">
        <v>18</v>
      </c>
    </row>
    <row r="61" customFormat="false" ht="12.75" hidden="false" customHeight="true" outlineLevel="0" collapsed="false">
      <c r="A61" s="17" t="s">
        <v>200</v>
      </c>
      <c r="B61" s="18" t="s">
        <v>113</v>
      </c>
      <c r="C61" s="18" t="n">
        <v>16103</v>
      </c>
      <c r="D61" s="19" t="n">
        <f aca="false">SUM(C32:C61)</f>
        <v>567670</v>
      </c>
      <c r="G61" s="12" t="s">
        <v>201</v>
      </c>
      <c r="H61" s="13" t="s">
        <v>202</v>
      </c>
      <c r="I61" s="14" t="s">
        <v>18</v>
      </c>
      <c r="J61" s="14"/>
      <c r="K61" s="3"/>
      <c r="L61" s="3"/>
      <c r="M61" s="3"/>
      <c r="N61" s="3"/>
      <c r="O61" s="3"/>
      <c r="P61" s="15"/>
    </row>
    <row r="62" customFormat="false" ht="12.75" hidden="false" customHeight="true" outlineLevel="0" collapsed="false">
      <c r="A62" s="9" t="s">
        <v>203</v>
      </c>
      <c r="B62" s="10" t="s">
        <v>204</v>
      </c>
      <c r="C62" s="10" t="n">
        <v>14184</v>
      </c>
      <c r="D62" s="11"/>
      <c r="G62" s="12" t="s">
        <v>205</v>
      </c>
      <c r="H62" s="13" t="s">
        <v>206</v>
      </c>
      <c r="I62" s="14" t="s">
        <v>18</v>
      </c>
      <c r="J62" s="14"/>
      <c r="K62" s="3"/>
      <c r="L62" s="3"/>
      <c r="M62" s="3"/>
      <c r="N62" s="3"/>
      <c r="O62" s="3"/>
      <c r="P62" s="15"/>
    </row>
    <row r="63" customFormat="false" ht="12.75" hidden="false" customHeight="true" outlineLevel="0" collapsed="false">
      <c r="A63" s="12" t="s">
        <v>207</v>
      </c>
      <c r="B63" s="13" t="s">
        <v>208</v>
      </c>
      <c r="C63" s="13" t="n">
        <v>11982</v>
      </c>
      <c r="D63" s="16"/>
      <c r="G63" s="12" t="s">
        <v>209</v>
      </c>
      <c r="H63" s="13" t="s">
        <v>210</v>
      </c>
      <c r="I63" s="14"/>
      <c r="J63" s="14" t="s">
        <v>18</v>
      </c>
      <c r="K63" s="3"/>
      <c r="L63" s="3"/>
      <c r="M63" s="3"/>
      <c r="N63" s="3"/>
      <c r="O63" s="3"/>
      <c r="P63" s="15"/>
    </row>
    <row r="64" customFormat="false" ht="12.75" hidden="false" customHeight="true" outlineLevel="0" collapsed="false">
      <c r="A64" s="12" t="s">
        <v>211</v>
      </c>
      <c r="B64" s="13" t="s">
        <v>212</v>
      </c>
      <c r="C64" s="13" t="n">
        <v>6349</v>
      </c>
      <c r="D64" s="16"/>
      <c r="G64" s="12" t="s">
        <v>213</v>
      </c>
      <c r="H64" s="13" t="s">
        <v>214</v>
      </c>
      <c r="I64" s="14" t="s">
        <v>18</v>
      </c>
      <c r="J64" s="14"/>
      <c r="K64" s="3"/>
      <c r="L64" s="3"/>
      <c r="M64" s="3"/>
      <c r="N64" s="3"/>
      <c r="O64" s="3"/>
      <c r="P64" s="15"/>
    </row>
    <row r="65" customFormat="false" ht="12.75" hidden="false" customHeight="true" outlineLevel="0" collapsed="false">
      <c r="A65" s="12" t="s">
        <v>215</v>
      </c>
      <c r="B65" s="13" t="s">
        <v>216</v>
      </c>
      <c r="C65" s="13" t="n">
        <v>7482</v>
      </c>
      <c r="D65" s="16"/>
      <c r="G65" s="12" t="s">
        <v>217</v>
      </c>
      <c r="H65" s="13" t="s">
        <v>218</v>
      </c>
      <c r="I65" s="14" t="s">
        <v>18</v>
      </c>
      <c r="J65" s="14"/>
      <c r="K65" s="3"/>
      <c r="L65" s="3"/>
      <c r="M65" s="3"/>
      <c r="N65" s="3"/>
      <c r="O65" s="3"/>
      <c r="P65" s="15"/>
    </row>
    <row r="66" customFormat="false" ht="12.75" hidden="false" customHeight="true" outlineLevel="0" collapsed="false">
      <c r="A66" s="12" t="s">
        <v>219</v>
      </c>
      <c r="B66" s="13" t="s">
        <v>220</v>
      </c>
      <c r="C66" s="13" t="n">
        <v>13848</v>
      </c>
      <c r="D66" s="16"/>
      <c r="G66" s="12" t="s">
        <v>221</v>
      </c>
      <c r="H66" s="13" t="s">
        <v>222</v>
      </c>
      <c r="I66" s="14" t="s">
        <v>18</v>
      </c>
      <c r="J66" s="14"/>
      <c r="K66" s="3"/>
      <c r="L66" s="3"/>
      <c r="M66" s="3"/>
      <c r="N66" s="3"/>
      <c r="O66" s="3"/>
      <c r="P66" s="15"/>
    </row>
    <row r="67" customFormat="false" ht="12.75" hidden="false" customHeight="true" outlineLevel="0" collapsed="false">
      <c r="A67" s="12" t="s">
        <v>223</v>
      </c>
      <c r="B67" s="13" t="s">
        <v>224</v>
      </c>
      <c r="C67" s="13" t="n">
        <v>12172</v>
      </c>
      <c r="D67" s="16"/>
      <c r="G67" s="12" t="s">
        <v>225</v>
      </c>
      <c r="H67" s="13" t="s">
        <v>226</v>
      </c>
      <c r="I67" s="14" t="s">
        <v>18</v>
      </c>
      <c r="J67" s="14"/>
      <c r="K67" s="3"/>
      <c r="L67" s="3"/>
      <c r="M67" s="3"/>
      <c r="N67" s="3"/>
      <c r="O67" s="3"/>
      <c r="P67" s="15"/>
    </row>
    <row r="68" customFormat="false" ht="12.75" hidden="false" customHeight="true" outlineLevel="0" collapsed="false">
      <c r="A68" s="12" t="s">
        <v>227</v>
      </c>
      <c r="B68" s="13" t="s">
        <v>228</v>
      </c>
      <c r="C68" s="13" t="n">
        <v>18065</v>
      </c>
      <c r="D68" s="16"/>
      <c r="G68" s="12" t="s">
        <v>229</v>
      </c>
      <c r="H68" s="13" t="s">
        <v>230</v>
      </c>
      <c r="I68" s="14" t="s">
        <v>18</v>
      </c>
      <c r="J68" s="14"/>
      <c r="K68" s="3"/>
      <c r="L68" s="3"/>
      <c r="M68" s="3"/>
      <c r="N68" s="3"/>
      <c r="O68" s="3"/>
      <c r="P68" s="15"/>
    </row>
    <row r="69" customFormat="false" ht="12.75" hidden="false" customHeight="true" outlineLevel="0" collapsed="false">
      <c r="A69" s="12" t="s">
        <v>231</v>
      </c>
      <c r="B69" s="13" t="s">
        <v>232</v>
      </c>
      <c r="C69" s="13" t="n">
        <v>13909</v>
      </c>
      <c r="D69" s="16"/>
      <c r="G69" s="12" t="s">
        <v>233</v>
      </c>
      <c r="H69" s="13" t="s">
        <v>234</v>
      </c>
      <c r="I69" s="14"/>
      <c r="J69" s="14"/>
      <c r="K69" s="3" t="s">
        <v>18</v>
      </c>
      <c r="L69" s="3" t="s">
        <v>18</v>
      </c>
      <c r="M69" s="3" t="s">
        <v>18</v>
      </c>
      <c r="N69" s="3"/>
      <c r="O69" s="3"/>
      <c r="P69" s="15" t="s">
        <v>18</v>
      </c>
    </row>
    <row r="70" customFormat="false" ht="12.75" hidden="false" customHeight="true" outlineLevel="0" collapsed="false">
      <c r="A70" s="12" t="s">
        <v>235</v>
      </c>
      <c r="B70" s="13" t="s">
        <v>236</v>
      </c>
      <c r="C70" s="13" t="n">
        <v>21258</v>
      </c>
      <c r="D70" s="16"/>
      <c r="G70" s="12" t="s">
        <v>237</v>
      </c>
      <c r="H70" s="13" t="s">
        <v>238</v>
      </c>
      <c r="I70" s="14"/>
      <c r="J70" s="14" t="s">
        <v>18</v>
      </c>
      <c r="K70" s="3"/>
      <c r="L70" s="3"/>
      <c r="M70" s="3"/>
      <c r="N70" s="3"/>
      <c r="O70" s="3"/>
      <c r="P70" s="15"/>
    </row>
    <row r="71" customFormat="false" ht="12.75" hidden="false" customHeight="true" outlineLevel="0" collapsed="false">
      <c r="A71" s="12" t="s">
        <v>239</v>
      </c>
      <c r="B71" s="13" t="s">
        <v>240</v>
      </c>
      <c r="C71" s="13" t="n">
        <v>11017</v>
      </c>
      <c r="D71" s="16"/>
      <c r="G71" s="12" t="s">
        <v>241</v>
      </c>
      <c r="H71" s="13" t="s">
        <v>242</v>
      </c>
      <c r="I71" s="14" t="s">
        <v>18</v>
      </c>
      <c r="J71" s="14"/>
      <c r="K71" s="3"/>
      <c r="L71" s="3"/>
      <c r="M71" s="3"/>
      <c r="N71" s="3"/>
      <c r="O71" s="3"/>
      <c r="P71" s="15"/>
    </row>
    <row r="72" customFormat="false" ht="12.75" hidden="false" customHeight="true" outlineLevel="0" collapsed="false">
      <c r="A72" s="12" t="s">
        <v>243</v>
      </c>
      <c r="B72" s="13" t="s">
        <v>244</v>
      </c>
      <c r="C72" s="13" t="n">
        <v>23535</v>
      </c>
      <c r="D72" s="16"/>
      <c r="G72" s="12" t="s">
        <v>245</v>
      </c>
      <c r="H72" s="13" t="s">
        <v>246</v>
      </c>
      <c r="I72" s="14" t="s">
        <v>18</v>
      </c>
      <c r="J72" s="14"/>
      <c r="K72" s="3"/>
      <c r="L72" s="3"/>
      <c r="M72" s="3"/>
      <c r="N72" s="3"/>
      <c r="O72" s="3"/>
      <c r="P72" s="15"/>
    </row>
    <row r="73" customFormat="false" ht="12.75" hidden="false" customHeight="true" outlineLevel="0" collapsed="false">
      <c r="A73" s="12" t="s">
        <v>247</v>
      </c>
      <c r="B73" s="13" t="s">
        <v>248</v>
      </c>
      <c r="C73" s="13" t="n">
        <v>23697</v>
      </c>
      <c r="D73" s="16"/>
      <c r="G73" s="12" t="s">
        <v>249</v>
      </c>
      <c r="H73" s="13" t="s">
        <v>250</v>
      </c>
      <c r="I73" s="14" t="s">
        <v>18</v>
      </c>
      <c r="J73" s="14"/>
      <c r="K73" s="3"/>
      <c r="L73" s="3"/>
      <c r="M73" s="3"/>
      <c r="N73" s="3"/>
      <c r="O73" s="3"/>
      <c r="P73" s="15"/>
    </row>
    <row r="74" customFormat="false" ht="12.75" hidden="false" customHeight="true" outlineLevel="0" collapsed="false">
      <c r="A74" s="12" t="s">
        <v>251</v>
      </c>
      <c r="B74" s="13" t="s">
        <v>252</v>
      </c>
      <c r="C74" s="13" t="n">
        <v>11724</v>
      </c>
      <c r="D74" s="16"/>
      <c r="G74" s="12" t="s">
        <v>253</v>
      </c>
      <c r="H74" s="13" t="s">
        <v>254</v>
      </c>
      <c r="I74" s="14"/>
      <c r="J74" s="14"/>
      <c r="K74" s="3" t="s">
        <v>18</v>
      </c>
      <c r="L74" s="3"/>
      <c r="M74" s="3"/>
      <c r="N74" s="3"/>
      <c r="O74" s="3"/>
      <c r="P74" s="15"/>
    </row>
    <row r="75" customFormat="false" ht="12.75" hidden="false" customHeight="true" outlineLevel="0" collapsed="false">
      <c r="A75" s="12" t="s">
        <v>255</v>
      </c>
      <c r="B75" s="13" t="s">
        <v>256</v>
      </c>
      <c r="C75" s="13" t="n">
        <v>18893</v>
      </c>
      <c r="D75" s="16"/>
      <c r="G75" s="12" t="s">
        <v>257</v>
      </c>
      <c r="H75" s="13" t="s">
        <v>258</v>
      </c>
      <c r="I75" s="14"/>
      <c r="J75" s="14"/>
      <c r="K75" s="3" t="s">
        <v>18</v>
      </c>
      <c r="L75" s="3" t="s">
        <v>18</v>
      </c>
      <c r="M75" s="3" t="s">
        <v>18</v>
      </c>
      <c r="N75" s="3"/>
      <c r="O75" s="3" t="s">
        <v>18</v>
      </c>
      <c r="P75" s="15"/>
    </row>
    <row r="76" customFormat="false" ht="12.75" hidden="false" customHeight="true" outlineLevel="0" collapsed="false">
      <c r="A76" s="12" t="s">
        <v>259</v>
      </c>
      <c r="B76" s="13" t="s">
        <v>260</v>
      </c>
      <c r="C76" s="13" t="n">
        <v>14945</v>
      </c>
      <c r="D76" s="16"/>
      <c r="G76" s="12" t="s">
        <v>261</v>
      </c>
      <c r="H76" s="13" t="s">
        <v>262</v>
      </c>
      <c r="I76" s="14"/>
      <c r="J76" s="14"/>
      <c r="K76" s="3" t="s">
        <v>18</v>
      </c>
      <c r="L76" s="3"/>
      <c r="M76" s="3"/>
      <c r="N76" s="3"/>
      <c r="O76" s="3"/>
      <c r="P76" s="15"/>
    </row>
    <row r="77" customFormat="false" ht="12.75" hidden="false" customHeight="true" outlineLevel="0" collapsed="false">
      <c r="A77" s="12" t="s">
        <v>263</v>
      </c>
      <c r="B77" s="13" t="s">
        <v>264</v>
      </c>
      <c r="C77" s="13" t="n">
        <v>14096</v>
      </c>
      <c r="D77" s="16"/>
      <c r="G77" s="12" t="s">
        <v>265</v>
      </c>
      <c r="H77" s="13" t="s">
        <v>266</v>
      </c>
      <c r="I77" s="14"/>
      <c r="J77" s="14"/>
      <c r="K77" s="3" t="s">
        <v>18</v>
      </c>
      <c r="L77" s="3" t="s">
        <v>18</v>
      </c>
      <c r="M77" s="3" t="s">
        <v>18</v>
      </c>
      <c r="N77" s="3" t="s">
        <v>18</v>
      </c>
      <c r="O77" s="3"/>
      <c r="P77" s="15"/>
    </row>
    <row r="78" customFormat="false" ht="12.75" hidden="false" customHeight="true" outlineLevel="0" collapsed="false">
      <c r="A78" s="12" t="s">
        <v>267</v>
      </c>
      <c r="B78" s="13" t="s">
        <v>268</v>
      </c>
      <c r="C78" s="13" t="n">
        <v>14943</v>
      </c>
      <c r="D78" s="16"/>
      <c r="G78" s="12" t="s">
        <v>269</v>
      </c>
      <c r="H78" s="13" t="s">
        <v>270</v>
      </c>
      <c r="I78" s="14" t="s">
        <v>18</v>
      </c>
      <c r="J78" s="14"/>
      <c r="K78" s="3"/>
      <c r="L78" s="3"/>
      <c r="M78" s="3"/>
      <c r="N78" s="3"/>
      <c r="O78" s="3"/>
      <c r="P78" s="15"/>
    </row>
    <row r="79" customFormat="false" ht="12.75" hidden="false" customHeight="true" outlineLevel="0" collapsed="false">
      <c r="A79" s="12" t="s">
        <v>271</v>
      </c>
      <c r="B79" s="13" t="s">
        <v>272</v>
      </c>
      <c r="C79" s="13" t="n">
        <v>17528</v>
      </c>
      <c r="D79" s="16"/>
      <c r="G79" s="12" t="s">
        <v>273</v>
      </c>
      <c r="H79" s="13" t="s">
        <v>274</v>
      </c>
      <c r="I79" s="14"/>
      <c r="J79" s="14"/>
      <c r="K79" s="3" t="s">
        <v>18</v>
      </c>
      <c r="L79" s="3" t="s">
        <v>18</v>
      </c>
      <c r="M79" s="3"/>
      <c r="N79" s="3"/>
      <c r="O79" s="3"/>
      <c r="P79" s="15"/>
    </row>
    <row r="80" customFormat="false" ht="12.75" hidden="false" customHeight="true" outlineLevel="0" collapsed="false">
      <c r="A80" s="12" t="s">
        <v>275</v>
      </c>
      <c r="B80" s="13" t="s">
        <v>276</v>
      </c>
      <c r="C80" s="13" t="n">
        <v>15432</v>
      </c>
      <c r="D80" s="16"/>
      <c r="G80" s="12" t="s">
        <v>277</v>
      </c>
      <c r="H80" s="13" t="s">
        <v>278</v>
      </c>
      <c r="I80" s="14" t="s">
        <v>18</v>
      </c>
      <c r="J80" s="14"/>
      <c r="K80" s="3"/>
      <c r="L80" s="3"/>
      <c r="M80" s="3"/>
      <c r="N80" s="3"/>
      <c r="O80" s="3"/>
      <c r="P80" s="15"/>
    </row>
    <row r="81" customFormat="false" ht="12.75" hidden="false" customHeight="true" outlineLevel="0" collapsed="false">
      <c r="A81" s="12" t="s">
        <v>279</v>
      </c>
      <c r="B81" s="13" t="s">
        <v>280</v>
      </c>
      <c r="C81" s="13" t="n">
        <v>14572</v>
      </c>
      <c r="D81" s="16"/>
      <c r="G81" s="12" t="s">
        <v>281</v>
      </c>
      <c r="H81" s="13" t="s">
        <v>282</v>
      </c>
      <c r="I81" s="14" t="s">
        <v>18</v>
      </c>
      <c r="J81" s="14"/>
      <c r="K81" s="3"/>
      <c r="L81" s="3"/>
      <c r="M81" s="3"/>
      <c r="N81" s="3"/>
      <c r="O81" s="3"/>
      <c r="P81" s="15"/>
    </row>
    <row r="82" customFormat="false" ht="12.75" hidden="false" customHeight="true" outlineLevel="0" collapsed="false">
      <c r="A82" s="12" t="s">
        <v>283</v>
      </c>
      <c r="B82" s="13" t="s">
        <v>284</v>
      </c>
      <c r="C82" s="13" t="n">
        <v>13251</v>
      </c>
      <c r="D82" s="16"/>
      <c r="G82" s="12" t="s">
        <v>285</v>
      </c>
      <c r="H82" s="13" t="s">
        <v>286</v>
      </c>
      <c r="I82" s="14" t="s">
        <v>18</v>
      </c>
      <c r="J82" s="14"/>
      <c r="K82" s="3"/>
      <c r="L82" s="3"/>
      <c r="M82" s="3"/>
      <c r="N82" s="3"/>
      <c r="O82" s="3"/>
      <c r="P82" s="15"/>
    </row>
    <row r="83" customFormat="false" ht="12.75" hidden="false" customHeight="true" outlineLevel="0" collapsed="false">
      <c r="A83" s="12" t="s">
        <v>287</v>
      </c>
      <c r="B83" s="13" t="s">
        <v>288</v>
      </c>
      <c r="C83" s="13" t="n">
        <v>17543</v>
      </c>
      <c r="D83" s="16"/>
      <c r="G83" s="12" t="s">
        <v>289</v>
      </c>
      <c r="H83" s="13" t="s">
        <v>290</v>
      </c>
      <c r="I83" s="14"/>
      <c r="J83" s="14"/>
      <c r="K83" s="3" t="s">
        <v>18</v>
      </c>
      <c r="L83" s="3"/>
      <c r="M83" s="3"/>
      <c r="N83" s="3"/>
      <c r="O83" s="3"/>
      <c r="P83" s="15"/>
    </row>
    <row r="84" customFormat="false" ht="12.75" hidden="false" customHeight="true" outlineLevel="0" collapsed="false">
      <c r="A84" s="12" t="s">
        <v>291</v>
      </c>
      <c r="B84" s="13" t="s">
        <v>292</v>
      </c>
      <c r="C84" s="13" t="n">
        <v>10763</v>
      </c>
      <c r="D84" s="16"/>
      <c r="G84" s="12" t="s">
        <v>293</v>
      </c>
      <c r="H84" s="13" t="s">
        <v>294</v>
      </c>
      <c r="I84" s="14"/>
      <c r="J84" s="14"/>
      <c r="K84" s="3" t="s">
        <v>18</v>
      </c>
      <c r="L84" s="3" t="s">
        <v>18</v>
      </c>
      <c r="M84" s="3" t="s">
        <v>18</v>
      </c>
      <c r="N84" s="3" t="s">
        <v>18</v>
      </c>
      <c r="O84" s="3"/>
      <c r="P84" s="15"/>
    </row>
    <row r="85" customFormat="false" ht="12.75" hidden="false" customHeight="true" outlineLevel="0" collapsed="false">
      <c r="A85" s="17" t="s">
        <v>295</v>
      </c>
      <c r="B85" s="18" t="s">
        <v>296</v>
      </c>
      <c r="C85" s="18" t="n">
        <v>10741</v>
      </c>
      <c r="D85" s="19" t="n">
        <f aca="false">SUM(C62:C85)</f>
        <v>351929</v>
      </c>
      <c r="G85" s="12" t="s">
        <v>297</v>
      </c>
      <c r="H85" s="13" t="s">
        <v>298</v>
      </c>
      <c r="I85" s="14" t="s">
        <v>18</v>
      </c>
      <c r="J85" s="14"/>
      <c r="K85" s="3"/>
      <c r="L85" s="3"/>
      <c r="M85" s="3"/>
      <c r="N85" s="3"/>
      <c r="O85" s="3"/>
      <c r="P85" s="15"/>
    </row>
    <row r="86" customFormat="false" ht="12.75" hidden="false" customHeight="true" outlineLevel="0" collapsed="false">
      <c r="A86" s="9" t="s">
        <v>299</v>
      </c>
      <c r="B86" s="10" t="s">
        <v>300</v>
      </c>
      <c r="C86" s="10" t="n">
        <v>14213</v>
      </c>
      <c r="D86" s="11"/>
      <c r="G86" s="12" t="s">
        <v>301</v>
      </c>
      <c r="H86" s="13" t="s">
        <v>302</v>
      </c>
      <c r="I86" s="14"/>
      <c r="J86" s="14"/>
      <c r="K86" s="3" t="s">
        <v>18</v>
      </c>
      <c r="L86" s="3" t="s">
        <v>18</v>
      </c>
      <c r="M86" s="3" t="s">
        <v>18</v>
      </c>
      <c r="N86" s="3"/>
      <c r="O86" s="3"/>
      <c r="P86" s="15" t="s">
        <v>18</v>
      </c>
    </row>
    <row r="87" customFormat="false" ht="12.75" hidden="false" customHeight="true" outlineLevel="0" collapsed="false">
      <c r="A87" s="12" t="s">
        <v>303</v>
      </c>
      <c r="B87" s="13" t="s">
        <v>304</v>
      </c>
      <c r="C87" s="13" t="n">
        <v>17683</v>
      </c>
      <c r="D87" s="16"/>
      <c r="G87" s="12" t="s">
        <v>305</v>
      </c>
      <c r="H87" s="13" t="s">
        <v>306</v>
      </c>
      <c r="I87" s="14"/>
      <c r="J87" s="14"/>
      <c r="K87" s="3" t="s">
        <v>18</v>
      </c>
      <c r="L87" s="3" t="s">
        <v>18</v>
      </c>
      <c r="M87" s="3" t="s">
        <v>18</v>
      </c>
      <c r="N87" s="3"/>
      <c r="O87" s="3"/>
      <c r="P87" s="15" t="s">
        <v>18</v>
      </c>
    </row>
    <row r="88" customFormat="false" ht="12.75" hidden="false" customHeight="true" outlineLevel="0" collapsed="false">
      <c r="A88" s="12" t="s">
        <v>307</v>
      </c>
      <c r="B88" s="13" t="s">
        <v>308</v>
      </c>
      <c r="C88" s="13" t="n">
        <v>23267</v>
      </c>
      <c r="D88" s="16"/>
      <c r="G88" s="12" t="s">
        <v>309</v>
      </c>
      <c r="H88" s="13" t="s">
        <v>310</v>
      </c>
      <c r="I88" s="14" t="s">
        <v>18</v>
      </c>
      <c r="J88" s="14"/>
      <c r="K88" s="3"/>
      <c r="L88" s="3"/>
      <c r="M88" s="3"/>
      <c r="N88" s="3"/>
      <c r="O88" s="3"/>
      <c r="P88" s="15"/>
    </row>
    <row r="89" customFormat="false" ht="12.75" hidden="false" customHeight="true" outlineLevel="0" collapsed="false">
      <c r="A89" s="12" t="s">
        <v>311</v>
      </c>
      <c r="B89" s="13" t="s">
        <v>312</v>
      </c>
      <c r="C89" s="13" t="n">
        <v>21425</v>
      </c>
      <c r="D89" s="16"/>
      <c r="G89" s="12" t="s">
        <v>313</v>
      </c>
      <c r="H89" s="13" t="s">
        <v>314</v>
      </c>
      <c r="I89" s="14"/>
      <c r="J89" s="14" t="s">
        <v>18</v>
      </c>
      <c r="K89" s="3"/>
      <c r="L89" s="3"/>
      <c r="M89" s="3"/>
      <c r="N89" s="3"/>
      <c r="O89" s="3"/>
      <c r="P89" s="15"/>
    </row>
    <row r="90" customFormat="false" ht="12.75" hidden="false" customHeight="true" outlineLevel="0" collapsed="false">
      <c r="A90" s="12" t="s">
        <v>315</v>
      </c>
      <c r="B90" s="13" t="s">
        <v>316</v>
      </c>
      <c r="C90" s="13" t="n">
        <v>22954</v>
      </c>
      <c r="D90" s="16"/>
      <c r="G90" s="12" t="s">
        <v>317</v>
      </c>
      <c r="H90" s="13" t="s">
        <v>318</v>
      </c>
      <c r="I90" s="14" t="s">
        <v>18</v>
      </c>
      <c r="J90" s="14"/>
      <c r="K90" s="3"/>
      <c r="L90" s="3"/>
      <c r="M90" s="3"/>
      <c r="N90" s="3"/>
      <c r="O90" s="3"/>
      <c r="P90" s="15"/>
    </row>
    <row r="91" customFormat="false" ht="12.75" hidden="false" customHeight="true" outlineLevel="0" collapsed="false">
      <c r="A91" s="12" t="s">
        <v>319</v>
      </c>
      <c r="B91" s="13" t="s">
        <v>320</v>
      </c>
      <c r="C91" s="13" t="n">
        <v>13743</v>
      </c>
      <c r="D91" s="16"/>
      <c r="G91" s="12" t="s">
        <v>321</v>
      </c>
      <c r="H91" s="13" t="s">
        <v>322</v>
      </c>
      <c r="I91" s="14" t="s">
        <v>18</v>
      </c>
      <c r="J91" s="14"/>
      <c r="K91" s="3"/>
      <c r="L91" s="3"/>
      <c r="M91" s="3"/>
      <c r="N91" s="3"/>
      <c r="O91" s="3"/>
      <c r="P91" s="15"/>
    </row>
    <row r="92" customFormat="false" ht="12.75" hidden="false" customHeight="true" outlineLevel="0" collapsed="false">
      <c r="A92" s="12" t="s">
        <v>323</v>
      </c>
      <c r="B92" s="13" t="s">
        <v>324</v>
      </c>
      <c r="C92" s="13" t="n">
        <v>10941</v>
      </c>
      <c r="D92" s="16"/>
      <c r="G92" s="12" t="s">
        <v>325</v>
      </c>
      <c r="H92" s="13" t="s">
        <v>326</v>
      </c>
      <c r="I92" s="14" t="s">
        <v>18</v>
      </c>
      <c r="J92" s="14"/>
      <c r="K92" s="3"/>
      <c r="L92" s="3"/>
      <c r="M92" s="3"/>
      <c r="N92" s="3"/>
      <c r="O92" s="3"/>
      <c r="P92" s="15"/>
    </row>
    <row r="93" customFormat="false" ht="12.75" hidden="false" customHeight="true" outlineLevel="0" collapsed="false">
      <c r="A93" s="12" t="s">
        <v>327</v>
      </c>
      <c r="B93" s="13" t="s">
        <v>328</v>
      </c>
      <c r="C93" s="13" t="n">
        <v>14847</v>
      </c>
      <c r="D93" s="16"/>
      <c r="G93" s="12" t="s">
        <v>329</v>
      </c>
      <c r="H93" s="13" t="s">
        <v>330</v>
      </c>
      <c r="I93" s="14"/>
      <c r="J93" s="14" t="s">
        <v>18</v>
      </c>
      <c r="K93" s="3"/>
      <c r="L93" s="3"/>
      <c r="M93" s="3"/>
      <c r="N93" s="3"/>
      <c r="O93" s="3"/>
      <c r="P93" s="15"/>
    </row>
    <row r="94" customFormat="false" ht="12.75" hidden="false" customHeight="true" outlineLevel="0" collapsed="false">
      <c r="A94" s="12" t="s">
        <v>331</v>
      </c>
      <c r="B94" s="13" t="s">
        <v>332</v>
      </c>
      <c r="C94" s="13" t="n">
        <v>10780</v>
      </c>
      <c r="D94" s="16"/>
      <c r="G94" s="12" t="s">
        <v>333</v>
      </c>
      <c r="H94" s="13" t="s">
        <v>334</v>
      </c>
      <c r="I94" s="14"/>
      <c r="J94" s="14"/>
      <c r="K94" s="3" t="s">
        <v>18</v>
      </c>
      <c r="L94" s="3"/>
      <c r="M94" s="3"/>
      <c r="N94" s="3"/>
      <c r="O94" s="3"/>
      <c r="P94" s="15"/>
    </row>
    <row r="95" customFormat="false" ht="12.75" hidden="false" customHeight="true" outlineLevel="0" collapsed="false">
      <c r="A95" s="12" t="s">
        <v>335</v>
      </c>
      <c r="B95" s="13" t="s">
        <v>336</v>
      </c>
      <c r="C95" s="13" t="n">
        <v>12173</v>
      </c>
      <c r="D95" s="16"/>
      <c r="G95" s="12" t="s">
        <v>337</v>
      </c>
      <c r="H95" s="13" t="s">
        <v>338</v>
      </c>
      <c r="I95" s="14"/>
      <c r="J95" s="14"/>
      <c r="K95" s="3" t="s">
        <v>18</v>
      </c>
      <c r="L95" s="3"/>
      <c r="M95" s="3"/>
      <c r="N95" s="3"/>
      <c r="O95" s="3"/>
      <c r="P95" s="15"/>
    </row>
    <row r="96" customFormat="false" ht="12.75" hidden="false" customHeight="true" outlineLevel="0" collapsed="false">
      <c r="A96" s="12" t="s">
        <v>339</v>
      </c>
      <c r="B96" s="13" t="s">
        <v>340</v>
      </c>
      <c r="C96" s="13" t="n">
        <v>6353</v>
      </c>
      <c r="D96" s="16"/>
      <c r="G96" s="12" t="s">
        <v>341</v>
      </c>
      <c r="H96" s="13" t="s">
        <v>342</v>
      </c>
      <c r="I96" s="14" t="s">
        <v>18</v>
      </c>
      <c r="J96" s="14"/>
      <c r="K96" s="3"/>
      <c r="L96" s="3"/>
      <c r="M96" s="3"/>
      <c r="N96" s="3"/>
      <c r="O96" s="3"/>
      <c r="P96" s="15"/>
    </row>
    <row r="97" customFormat="false" ht="12.75" hidden="false" customHeight="true" outlineLevel="0" collapsed="false">
      <c r="A97" s="12" t="s">
        <v>343</v>
      </c>
      <c r="B97" s="13" t="s">
        <v>344</v>
      </c>
      <c r="C97" s="13" t="n">
        <v>7139</v>
      </c>
      <c r="D97" s="16"/>
      <c r="G97" s="12" t="s">
        <v>345</v>
      </c>
      <c r="H97" s="13" t="s">
        <v>346</v>
      </c>
      <c r="I97" s="14" t="s">
        <v>18</v>
      </c>
      <c r="J97" s="14"/>
      <c r="K97" s="3"/>
      <c r="L97" s="3"/>
      <c r="M97" s="3"/>
      <c r="N97" s="3"/>
      <c r="O97" s="3"/>
      <c r="P97" s="15"/>
    </row>
    <row r="98" customFormat="false" ht="12.75" hidden="false" customHeight="true" outlineLevel="0" collapsed="false">
      <c r="A98" s="12" t="s">
        <v>347</v>
      </c>
      <c r="B98" s="13" t="s">
        <v>348</v>
      </c>
      <c r="C98" s="13" t="n">
        <v>39213</v>
      </c>
      <c r="D98" s="16"/>
      <c r="G98" s="12" t="s">
        <v>349</v>
      </c>
      <c r="H98" s="13" t="s">
        <v>350</v>
      </c>
      <c r="I98" s="14" t="s">
        <v>18</v>
      </c>
      <c r="J98" s="14"/>
      <c r="K98" s="3"/>
      <c r="L98" s="3"/>
      <c r="M98" s="3"/>
      <c r="N98" s="3"/>
      <c r="O98" s="3"/>
      <c r="P98" s="15"/>
    </row>
    <row r="99" customFormat="false" ht="12.75" hidden="false" customHeight="true" outlineLevel="0" collapsed="false">
      <c r="A99" s="12" t="s">
        <v>351</v>
      </c>
      <c r="B99" s="13" t="s">
        <v>352</v>
      </c>
      <c r="C99" s="13" t="n">
        <v>20333</v>
      </c>
      <c r="D99" s="16"/>
      <c r="G99" s="12" t="s">
        <v>353</v>
      </c>
      <c r="H99" s="13" t="s">
        <v>354</v>
      </c>
      <c r="I99" s="14" t="s">
        <v>18</v>
      </c>
      <c r="J99" s="14"/>
      <c r="K99" s="3"/>
      <c r="L99" s="3"/>
      <c r="M99" s="3"/>
      <c r="N99" s="3"/>
      <c r="O99" s="3"/>
      <c r="P99" s="15"/>
    </row>
    <row r="100" customFormat="false" ht="12.75" hidden="false" customHeight="true" outlineLevel="0" collapsed="false">
      <c r="A100" s="12" t="s">
        <v>355</v>
      </c>
      <c r="B100" s="13" t="s">
        <v>356</v>
      </c>
      <c r="C100" s="13" t="n">
        <v>8662</v>
      </c>
      <c r="D100" s="16"/>
      <c r="G100" s="12" t="s">
        <v>357</v>
      </c>
      <c r="H100" s="13" t="s">
        <v>358</v>
      </c>
      <c r="I100" s="14" t="s">
        <v>18</v>
      </c>
      <c r="J100" s="14"/>
      <c r="K100" s="3"/>
      <c r="L100" s="3"/>
      <c r="M100" s="3"/>
      <c r="N100" s="3"/>
      <c r="O100" s="3"/>
      <c r="P100" s="15"/>
    </row>
    <row r="101" customFormat="false" ht="12.75" hidden="false" customHeight="true" outlineLevel="0" collapsed="false">
      <c r="A101" s="12" t="s">
        <v>359</v>
      </c>
      <c r="B101" s="13" t="s">
        <v>360</v>
      </c>
      <c r="C101" s="13" t="n">
        <v>14264</v>
      </c>
      <c r="D101" s="16"/>
      <c r="G101" s="12" t="s">
        <v>361</v>
      </c>
      <c r="H101" s="13" t="s">
        <v>362</v>
      </c>
      <c r="I101" s="14"/>
      <c r="J101" s="14"/>
      <c r="K101" s="3" t="s">
        <v>18</v>
      </c>
      <c r="L101" s="3" t="s">
        <v>18</v>
      </c>
      <c r="M101" s="3" t="s">
        <v>18</v>
      </c>
      <c r="N101" s="3" t="s">
        <v>18</v>
      </c>
      <c r="O101" s="3"/>
      <c r="P101" s="15"/>
    </row>
    <row r="102" customFormat="false" ht="12.75" hidden="false" customHeight="true" outlineLevel="0" collapsed="false">
      <c r="A102" s="12" t="s">
        <v>363</v>
      </c>
      <c r="B102" s="13" t="s">
        <v>364</v>
      </c>
      <c r="C102" s="13" t="n">
        <v>36834</v>
      </c>
      <c r="D102" s="16"/>
      <c r="G102" s="12" t="s">
        <v>365</v>
      </c>
      <c r="H102" s="13" t="s">
        <v>366</v>
      </c>
      <c r="I102" s="14"/>
      <c r="J102" s="14"/>
      <c r="K102" s="3" t="s">
        <v>18</v>
      </c>
      <c r="L102" s="3" t="s">
        <v>18</v>
      </c>
      <c r="M102" s="3" t="s">
        <v>18</v>
      </c>
      <c r="N102" s="3"/>
      <c r="O102" s="3" t="s">
        <v>18</v>
      </c>
      <c r="P102" s="15"/>
    </row>
    <row r="103" customFormat="false" ht="12.75" hidden="false" customHeight="true" outlineLevel="0" collapsed="false">
      <c r="A103" s="12" t="s">
        <v>367</v>
      </c>
      <c r="B103" s="13" t="s">
        <v>368</v>
      </c>
      <c r="C103" s="13" t="n">
        <v>8112</v>
      </c>
      <c r="D103" s="16"/>
      <c r="G103" s="12" t="s">
        <v>369</v>
      </c>
      <c r="H103" s="13" t="s">
        <v>370</v>
      </c>
      <c r="I103" s="14"/>
      <c r="J103" s="14" t="s">
        <v>18</v>
      </c>
      <c r="K103" s="3"/>
      <c r="L103" s="3"/>
      <c r="M103" s="3"/>
      <c r="N103" s="3"/>
      <c r="O103" s="3"/>
      <c r="P103" s="15"/>
    </row>
    <row r="104" customFormat="false" ht="12.75" hidden="false" customHeight="true" outlineLevel="0" collapsed="false">
      <c r="A104" s="12" t="s">
        <v>371</v>
      </c>
      <c r="B104" s="13" t="s">
        <v>372</v>
      </c>
      <c r="C104" s="13" t="n">
        <v>16127</v>
      </c>
      <c r="D104" s="16"/>
      <c r="G104" s="12" t="s">
        <v>373</v>
      </c>
      <c r="H104" s="13" t="s">
        <v>374</v>
      </c>
      <c r="I104" s="14" t="s">
        <v>18</v>
      </c>
      <c r="J104" s="14"/>
      <c r="K104" s="3"/>
      <c r="L104" s="3"/>
      <c r="M104" s="3"/>
      <c r="N104" s="3"/>
      <c r="O104" s="3"/>
      <c r="P104" s="15"/>
    </row>
    <row r="105" customFormat="false" ht="12.75" hidden="false" customHeight="true" outlineLevel="0" collapsed="false">
      <c r="A105" s="12" t="s">
        <v>375</v>
      </c>
      <c r="B105" s="13" t="s">
        <v>376</v>
      </c>
      <c r="C105" s="13" t="n">
        <v>27881</v>
      </c>
      <c r="D105" s="16"/>
      <c r="G105" s="12" t="s">
        <v>377</v>
      </c>
      <c r="H105" s="13" t="s">
        <v>378</v>
      </c>
      <c r="I105" s="14" t="s">
        <v>18</v>
      </c>
      <c r="J105" s="14"/>
      <c r="K105" s="3"/>
      <c r="L105" s="3"/>
      <c r="M105" s="3"/>
      <c r="N105" s="3"/>
      <c r="O105" s="3"/>
      <c r="P105" s="15"/>
    </row>
    <row r="106" customFormat="false" ht="12.75" hidden="false" customHeight="true" outlineLevel="0" collapsed="false">
      <c r="A106" s="12" t="s">
        <v>379</v>
      </c>
      <c r="B106" s="13" t="s">
        <v>380</v>
      </c>
      <c r="C106" s="13" t="n">
        <v>23103</v>
      </c>
      <c r="D106" s="16"/>
      <c r="G106" s="12" t="s">
        <v>381</v>
      </c>
      <c r="H106" s="13" t="s">
        <v>382</v>
      </c>
      <c r="I106" s="14" t="s">
        <v>18</v>
      </c>
      <c r="J106" s="14"/>
      <c r="K106" s="3"/>
      <c r="L106" s="3"/>
      <c r="M106" s="3"/>
      <c r="N106" s="3"/>
      <c r="O106" s="3"/>
      <c r="P106" s="15"/>
    </row>
    <row r="107" customFormat="false" ht="12.75" hidden="false" customHeight="true" outlineLevel="0" collapsed="false">
      <c r="A107" s="12" t="s">
        <v>383</v>
      </c>
      <c r="B107" s="13" t="s">
        <v>384</v>
      </c>
      <c r="C107" s="13" t="n">
        <v>26482</v>
      </c>
      <c r="D107" s="16"/>
      <c r="G107" s="12" t="s">
        <v>385</v>
      </c>
      <c r="H107" s="13" t="s">
        <v>386</v>
      </c>
      <c r="I107" s="14"/>
      <c r="J107" s="14"/>
      <c r="K107" s="3" t="s">
        <v>18</v>
      </c>
      <c r="L107" s="3" t="s">
        <v>18</v>
      </c>
      <c r="M107" s="3" t="s">
        <v>18</v>
      </c>
      <c r="N107" s="3" t="s">
        <v>18</v>
      </c>
      <c r="O107" s="3"/>
      <c r="P107" s="15"/>
    </row>
    <row r="108" customFormat="false" ht="12.75" hidden="false" customHeight="true" outlineLevel="0" collapsed="false">
      <c r="A108" s="12" t="s">
        <v>387</v>
      </c>
      <c r="B108" s="13" t="s">
        <v>388</v>
      </c>
      <c r="C108" s="13" t="n">
        <v>17848</v>
      </c>
      <c r="D108" s="16"/>
      <c r="G108" s="12" t="s">
        <v>389</v>
      </c>
      <c r="H108" s="13" t="s">
        <v>390</v>
      </c>
      <c r="I108" s="14" t="s">
        <v>18</v>
      </c>
      <c r="J108" s="14"/>
      <c r="K108" s="3"/>
      <c r="L108" s="3"/>
      <c r="M108" s="3"/>
      <c r="N108" s="3"/>
      <c r="O108" s="3"/>
      <c r="P108" s="15"/>
    </row>
    <row r="109" customFormat="false" ht="12.75" hidden="false" customHeight="true" outlineLevel="0" collapsed="false">
      <c r="A109" s="12" t="s">
        <v>391</v>
      </c>
      <c r="B109" s="13" t="s">
        <v>392</v>
      </c>
      <c r="C109" s="13" t="n">
        <v>4512</v>
      </c>
      <c r="D109" s="16"/>
      <c r="G109" s="12" t="s">
        <v>393</v>
      </c>
      <c r="H109" s="13" t="s">
        <v>394</v>
      </c>
      <c r="I109" s="14"/>
      <c r="J109" s="14"/>
      <c r="K109" s="3" t="s">
        <v>18</v>
      </c>
      <c r="L109" s="3" t="s">
        <v>18</v>
      </c>
      <c r="M109" s="3" t="s">
        <v>18</v>
      </c>
      <c r="N109" s="3" t="s">
        <v>18</v>
      </c>
      <c r="O109" s="3"/>
      <c r="P109" s="15"/>
    </row>
    <row r="110" customFormat="false" ht="12.75" hidden="false" customHeight="true" outlineLevel="0" collapsed="false">
      <c r="A110" s="12" t="s">
        <v>395</v>
      </c>
      <c r="B110" s="13" t="s">
        <v>396</v>
      </c>
      <c r="C110" s="13" t="n">
        <v>6877</v>
      </c>
      <c r="D110" s="16"/>
      <c r="G110" s="12" t="s">
        <v>397</v>
      </c>
      <c r="H110" s="13" t="s">
        <v>398</v>
      </c>
      <c r="I110" s="14"/>
      <c r="J110" s="14"/>
      <c r="K110" s="3" t="s">
        <v>18</v>
      </c>
      <c r="L110" s="3"/>
      <c r="M110" s="3"/>
      <c r="N110" s="3"/>
      <c r="O110" s="3"/>
      <c r="P110" s="15"/>
    </row>
    <row r="111" customFormat="false" ht="12.75" hidden="false" customHeight="true" outlineLevel="0" collapsed="false">
      <c r="A111" s="12" t="s">
        <v>399</v>
      </c>
      <c r="B111" s="13" t="s">
        <v>400</v>
      </c>
      <c r="C111" s="13" t="n">
        <v>3811</v>
      </c>
      <c r="D111" s="16"/>
      <c r="G111" s="12" t="s">
        <v>401</v>
      </c>
      <c r="H111" s="13" t="s">
        <v>402</v>
      </c>
      <c r="I111" s="14"/>
      <c r="J111" s="14"/>
      <c r="K111" s="3" t="s">
        <v>18</v>
      </c>
      <c r="L111" s="3" t="s">
        <v>18</v>
      </c>
      <c r="M111" s="3" t="s">
        <v>18</v>
      </c>
      <c r="N111" s="3" t="s">
        <v>18</v>
      </c>
      <c r="O111" s="3"/>
      <c r="P111" s="15"/>
    </row>
    <row r="112" customFormat="false" ht="12.75" hidden="false" customHeight="true" outlineLevel="0" collapsed="false">
      <c r="A112" s="12" t="s">
        <v>403</v>
      </c>
      <c r="B112" s="13" t="s">
        <v>404</v>
      </c>
      <c r="C112" s="13" t="n">
        <v>2683</v>
      </c>
      <c r="D112" s="16"/>
      <c r="G112" s="12" t="s">
        <v>405</v>
      </c>
      <c r="H112" s="13" t="s">
        <v>406</v>
      </c>
      <c r="I112" s="14" t="s">
        <v>18</v>
      </c>
      <c r="J112" s="14"/>
      <c r="K112" s="3"/>
      <c r="L112" s="3"/>
      <c r="M112" s="3"/>
      <c r="N112" s="3"/>
      <c r="O112" s="3"/>
      <c r="P112" s="15"/>
    </row>
    <row r="113" customFormat="false" ht="12.75" hidden="false" customHeight="true" outlineLevel="0" collapsed="false">
      <c r="A113" s="12" t="s">
        <v>407</v>
      </c>
      <c r="B113" s="13" t="s">
        <v>408</v>
      </c>
      <c r="C113" s="13" t="n">
        <v>15157</v>
      </c>
      <c r="D113" s="16"/>
      <c r="G113" s="12" t="s">
        <v>409</v>
      </c>
      <c r="H113" s="13" t="s">
        <v>410</v>
      </c>
      <c r="I113" s="14" t="s">
        <v>18</v>
      </c>
      <c r="J113" s="14"/>
      <c r="K113" s="3"/>
      <c r="L113" s="3"/>
      <c r="M113" s="3"/>
      <c r="N113" s="3"/>
      <c r="O113" s="3"/>
      <c r="P113" s="15"/>
    </row>
    <row r="114" customFormat="false" ht="12.75" hidden="false" customHeight="true" outlineLevel="0" collapsed="false">
      <c r="A114" s="12" t="s">
        <v>411</v>
      </c>
      <c r="B114" s="13" t="s">
        <v>412</v>
      </c>
      <c r="C114" s="13" t="n">
        <v>5667</v>
      </c>
      <c r="D114" s="16"/>
      <c r="G114" s="12" t="s">
        <v>413</v>
      </c>
      <c r="H114" s="13" t="s">
        <v>414</v>
      </c>
      <c r="I114" s="14" t="s">
        <v>18</v>
      </c>
      <c r="J114" s="14"/>
      <c r="K114" s="3"/>
      <c r="L114" s="3"/>
      <c r="M114" s="3"/>
      <c r="N114" s="3"/>
      <c r="O114" s="3"/>
      <c r="P114" s="15"/>
    </row>
    <row r="115" customFormat="false" ht="12.75" hidden="false" customHeight="true" outlineLevel="0" collapsed="false">
      <c r="A115" s="12" t="s">
        <v>415</v>
      </c>
      <c r="B115" s="13" t="s">
        <v>416</v>
      </c>
      <c r="C115" s="13" t="n">
        <v>14038</v>
      </c>
      <c r="D115" s="16"/>
      <c r="G115" s="12" t="s">
        <v>417</v>
      </c>
      <c r="H115" s="13" t="s">
        <v>418</v>
      </c>
      <c r="I115" s="14" t="s">
        <v>18</v>
      </c>
      <c r="J115" s="14"/>
      <c r="K115" s="3"/>
      <c r="L115" s="3"/>
      <c r="M115" s="3"/>
      <c r="N115" s="3"/>
      <c r="O115" s="3"/>
      <c r="P115" s="15"/>
    </row>
    <row r="116" customFormat="false" ht="12.75" hidden="false" customHeight="true" outlineLevel="0" collapsed="false">
      <c r="A116" s="12" t="s">
        <v>419</v>
      </c>
      <c r="B116" s="13" t="s">
        <v>420</v>
      </c>
      <c r="C116" s="13" t="n">
        <v>11406</v>
      </c>
      <c r="D116" s="16"/>
      <c r="G116" s="12" t="s">
        <v>421</v>
      </c>
      <c r="H116" s="13" t="s">
        <v>422</v>
      </c>
      <c r="I116" s="14" t="s">
        <v>18</v>
      </c>
      <c r="J116" s="14"/>
      <c r="K116" s="3"/>
      <c r="L116" s="3"/>
      <c r="M116" s="3"/>
      <c r="N116" s="3"/>
      <c r="O116" s="3"/>
      <c r="P116" s="15"/>
    </row>
    <row r="117" customFormat="false" ht="12.75" hidden="false" customHeight="true" outlineLevel="0" collapsed="false">
      <c r="A117" s="12" t="s">
        <v>423</v>
      </c>
      <c r="B117" s="13" t="s">
        <v>424</v>
      </c>
      <c r="C117" s="13" t="n">
        <v>15209</v>
      </c>
      <c r="D117" s="16"/>
      <c r="G117" s="12" t="s">
        <v>425</v>
      </c>
      <c r="H117" s="13" t="s">
        <v>426</v>
      </c>
      <c r="I117" s="14" t="s">
        <v>18</v>
      </c>
      <c r="J117" s="14"/>
      <c r="K117" s="3"/>
      <c r="L117" s="3"/>
      <c r="M117" s="3"/>
      <c r="N117" s="3"/>
      <c r="O117" s="3"/>
      <c r="P117" s="15"/>
    </row>
    <row r="118" customFormat="false" ht="12.75" hidden="false" customHeight="true" outlineLevel="0" collapsed="false">
      <c r="A118" s="12" t="s">
        <v>427</v>
      </c>
      <c r="B118" s="13" t="s">
        <v>428</v>
      </c>
      <c r="C118" s="13" t="n">
        <v>17462</v>
      </c>
      <c r="D118" s="16"/>
      <c r="G118" s="12" t="s">
        <v>429</v>
      </c>
      <c r="H118" s="13" t="s">
        <v>430</v>
      </c>
      <c r="I118" s="14" t="s">
        <v>18</v>
      </c>
      <c r="J118" s="14"/>
      <c r="K118" s="3"/>
      <c r="L118" s="3"/>
      <c r="M118" s="3"/>
      <c r="N118" s="3"/>
      <c r="O118" s="3"/>
      <c r="P118" s="15"/>
    </row>
    <row r="119" customFormat="false" ht="12.75" hidden="false" customHeight="true" outlineLevel="0" collapsed="false">
      <c r="A119" s="12" t="s">
        <v>431</v>
      </c>
      <c r="B119" s="13" t="s">
        <v>432</v>
      </c>
      <c r="C119" s="13" t="n">
        <v>15829</v>
      </c>
      <c r="D119" s="16"/>
      <c r="G119" s="12" t="s">
        <v>433</v>
      </c>
      <c r="H119" s="13" t="s">
        <v>434</v>
      </c>
      <c r="I119" s="14"/>
      <c r="J119" s="14" t="s">
        <v>18</v>
      </c>
      <c r="K119" s="3"/>
      <c r="L119" s="3"/>
      <c r="M119" s="3"/>
      <c r="N119" s="3"/>
      <c r="O119" s="3"/>
      <c r="P119" s="15"/>
    </row>
    <row r="120" customFormat="false" ht="12.75" hidden="false" customHeight="true" outlineLevel="0" collapsed="false">
      <c r="A120" s="17" t="s">
        <v>435</v>
      </c>
      <c r="B120" s="18" t="s">
        <v>436</v>
      </c>
      <c r="C120" s="18" t="n">
        <v>13187</v>
      </c>
      <c r="D120" s="19" t="n">
        <f aca="false">SUM(C86:C120)</f>
        <v>540215</v>
      </c>
      <c r="G120" s="12" t="s">
        <v>437</v>
      </c>
      <c r="H120" s="13" t="s">
        <v>438</v>
      </c>
      <c r="I120" s="14" t="s">
        <v>18</v>
      </c>
      <c r="J120" s="14"/>
      <c r="K120" s="3"/>
      <c r="L120" s="3"/>
      <c r="M120" s="3"/>
      <c r="N120" s="3"/>
      <c r="O120" s="3"/>
      <c r="P120" s="15"/>
    </row>
    <row r="121" customFormat="false" ht="12.75" hidden="false" customHeight="true" outlineLevel="0" collapsed="false">
      <c r="A121" s="9" t="s">
        <v>439</v>
      </c>
      <c r="B121" s="10" t="s">
        <v>440</v>
      </c>
      <c r="C121" s="10" t="n">
        <v>2298</v>
      </c>
      <c r="D121" s="11"/>
      <c r="G121" s="12" t="s">
        <v>441</v>
      </c>
      <c r="H121" s="13" t="s">
        <v>442</v>
      </c>
      <c r="I121" s="14" t="s">
        <v>18</v>
      </c>
      <c r="J121" s="14"/>
      <c r="K121" s="3"/>
      <c r="L121" s="3"/>
      <c r="M121" s="3"/>
      <c r="N121" s="3"/>
      <c r="O121" s="3"/>
      <c r="P121" s="15"/>
    </row>
    <row r="122" customFormat="false" ht="12.75" hidden="false" customHeight="true" outlineLevel="0" collapsed="false">
      <c r="A122" s="12" t="s">
        <v>443</v>
      </c>
      <c r="B122" s="13" t="s">
        <v>440</v>
      </c>
      <c r="C122" s="13" t="n">
        <v>2358</v>
      </c>
      <c r="D122" s="16"/>
      <c r="G122" s="12" t="s">
        <v>444</v>
      </c>
      <c r="H122" s="13" t="s">
        <v>445</v>
      </c>
      <c r="I122" s="14" t="s">
        <v>18</v>
      </c>
      <c r="J122" s="14"/>
      <c r="K122" s="3"/>
      <c r="L122" s="3"/>
      <c r="M122" s="3"/>
      <c r="N122" s="3"/>
      <c r="O122" s="3"/>
      <c r="P122" s="15"/>
    </row>
    <row r="123" customFormat="false" ht="12.75" hidden="false" customHeight="true" outlineLevel="0" collapsed="false">
      <c r="A123" s="12" t="s">
        <v>446</v>
      </c>
      <c r="B123" s="13" t="s">
        <v>440</v>
      </c>
      <c r="C123" s="13" t="n">
        <v>2879</v>
      </c>
      <c r="D123" s="16"/>
      <c r="G123" s="12" t="s">
        <v>447</v>
      </c>
      <c r="H123" s="13" t="s">
        <v>448</v>
      </c>
      <c r="I123" s="14"/>
      <c r="J123" s="14"/>
      <c r="K123" s="3" t="s">
        <v>18</v>
      </c>
      <c r="L123" s="3" t="s">
        <v>18</v>
      </c>
      <c r="M123" s="3" t="s">
        <v>18</v>
      </c>
      <c r="N123" s="3"/>
      <c r="O123" s="3"/>
      <c r="P123" s="15" t="s">
        <v>18</v>
      </c>
    </row>
    <row r="124" customFormat="false" ht="12.75" hidden="false" customHeight="true" outlineLevel="0" collapsed="false">
      <c r="A124" s="12" t="s">
        <v>449</v>
      </c>
      <c r="B124" s="13" t="s">
        <v>440</v>
      </c>
      <c r="C124" s="13" t="n">
        <v>1963</v>
      </c>
      <c r="D124" s="16"/>
      <c r="G124" s="12" t="s">
        <v>450</v>
      </c>
      <c r="H124" s="13" t="s">
        <v>451</v>
      </c>
      <c r="I124" s="14"/>
      <c r="J124" s="14"/>
      <c r="K124" s="3" t="s">
        <v>18</v>
      </c>
      <c r="L124" s="3" t="s">
        <v>18</v>
      </c>
      <c r="M124" s="3" t="s">
        <v>18</v>
      </c>
      <c r="N124" s="3"/>
      <c r="O124" s="3"/>
      <c r="P124" s="15"/>
    </row>
    <row r="125" customFormat="false" ht="12.75" hidden="false" customHeight="true" outlineLevel="0" collapsed="false">
      <c r="A125" s="12" t="s">
        <v>452</v>
      </c>
      <c r="B125" s="13" t="s">
        <v>440</v>
      </c>
      <c r="C125" s="13" t="n">
        <v>2625</v>
      </c>
      <c r="D125" s="16"/>
      <c r="G125" s="12" t="s">
        <v>453</v>
      </c>
      <c r="H125" s="13" t="s">
        <v>454</v>
      </c>
      <c r="I125" s="14" t="s">
        <v>18</v>
      </c>
      <c r="J125" s="14"/>
      <c r="K125" s="3"/>
      <c r="L125" s="3"/>
      <c r="M125" s="3"/>
      <c r="N125" s="3"/>
      <c r="O125" s="3"/>
      <c r="P125" s="15"/>
    </row>
    <row r="126" customFormat="false" ht="12.75" hidden="false" customHeight="true" outlineLevel="0" collapsed="false">
      <c r="A126" s="12" t="s">
        <v>455</v>
      </c>
      <c r="B126" s="13" t="s">
        <v>440</v>
      </c>
      <c r="C126" s="13" t="n">
        <v>2341</v>
      </c>
      <c r="D126" s="16"/>
      <c r="G126" s="12" t="s">
        <v>456</v>
      </c>
      <c r="H126" s="13" t="s">
        <v>457</v>
      </c>
      <c r="I126" s="14" t="s">
        <v>18</v>
      </c>
      <c r="J126" s="14"/>
      <c r="K126" s="3"/>
      <c r="L126" s="3"/>
      <c r="M126" s="3"/>
      <c r="N126" s="3"/>
      <c r="O126" s="3"/>
      <c r="P126" s="15"/>
    </row>
    <row r="127" customFormat="false" ht="12.75" hidden="false" customHeight="true" outlineLevel="0" collapsed="false">
      <c r="A127" s="12" t="s">
        <v>458</v>
      </c>
      <c r="B127" s="13" t="s">
        <v>440</v>
      </c>
      <c r="C127" s="13" t="n">
        <v>2723</v>
      </c>
      <c r="D127" s="16"/>
      <c r="G127" s="12" t="s">
        <v>459</v>
      </c>
      <c r="H127" s="13" t="s">
        <v>460</v>
      </c>
      <c r="I127" s="14" t="s">
        <v>18</v>
      </c>
      <c r="J127" s="14"/>
      <c r="K127" s="3"/>
      <c r="L127" s="3"/>
      <c r="M127" s="3"/>
      <c r="N127" s="3"/>
      <c r="O127" s="3"/>
      <c r="P127" s="15"/>
    </row>
    <row r="128" customFormat="false" ht="12.75" hidden="false" customHeight="true" outlineLevel="0" collapsed="false">
      <c r="A128" s="12" t="s">
        <v>461</v>
      </c>
      <c r="B128" s="13" t="s">
        <v>440</v>
      </c>
      <c r="C128" s="13" t="n">
        <v>3058</v>
      </c>
      <c r="D128" s="16"/>
      <c r="G128" s="12" t="s">
        <v>462</v>
      </c>
      <c r="H128" s="13" t="s">
        <v>463</v>
      </c>
      <c r="I128" s="14"/>
      <c r="J128" s="14"/>
      <c r="K128" s="3" t="s">
        <v>18</v>
      </c>
      <c r="L128" s="3" t="s">
        <v>18</v>
      </c>
      <c r="M128" s="3" t="s">
        <v>18</v>
      </c>
      <c r="N128" s="3" t="s">
        <v>18</v>
      </c>
      <c r="O128" s="3"/>
      <c r="P128" s="15"/>
    </row>
    <row r="129" customFormat="false" ht="12.75" hidden="false" customHeight="true" outlineLevel="0" collapsed="false">
      <c r="A129" s="12" t="s">
        <v>464</v>
      </c>
      <c r="B129" s="13" t="s">
        <v>440</v>
      </c>
      <c r="C129" s="13" t="n">
        <v>2875</v>
      </c>
      <c r="D129" s="16"/>
      <c r="G129" s="12" t="s">
        <v>465</v>
      </c>
      <c r="H129" s="13" t="s">
        <v>466</v>
      </c>
      <c r="I129" s="14"/>
      <c r="J129" s="14"/>
      <c r="K129" s="3" t="s">
        <v>18</v>
      </c>
      <c r="L129" s="3"/>
      <c r="M129" s="3"/>
      <c r="N129" s="3"/>
      <c r="O129" s="3"/>
      <c r="P129" s="15"/>
    </row>
    <row r="130" customFormat="false" ht="12.75" hidden="false" customHeight="true" outlineLevel="0" collapsed="false">
      <c r="A130" s="12" t="s">
        <v>467</v>
      </c>
      <c r="B130" s="13" t="s">
        <v>440</v>
      </c>
      <c r="C130" s="13" t="n">
        <v>3357</v>
      </c>
      <c r="D130" s="16"/>
      <c r="G130" s="12" t="s">
        <v>468</v>
      </c>
      <c r="H130" s="13" t="s">
        <v>469</v>
      </c>
      <c r="I130" s="14"/>
      <c r="J130" s="14" t="s">
        <v>18</v>
      </c>
      <c r="K130" s="3"/>
      <c r="L130" s="3"/>
      <c r="M130" s="3"/>
      <c r="N130" s="3"/>
      <c r="O130" s="3"/>
      <c r="P130" s="15"/>
    </row>
    <row r="131" customFormat="false" ht="12.75" hidden="false" customHeight="true" outlineLevel="0" collapsed="false">
      <c r="A131" s="12" t="s">
        <v>470</v>
      </c>
      <c r="B131" s="13" t="s">
        <v>440</v>
      </c>
      <c r="C131" s="13" t="n">
        <v>3008</v>
      </c>
      <c r="D131" s="16"/>
      <c r="G131" s="12" t="s">
        <v>471</v>
      </c>
      <c r="H131" s="13" t="s">
        <v>472</v>
      </c>
      <c r="I131" s="14"/>
      <c r="J131" s="14" t="s">
        <v>18</v>
      </c>
      <c r="K131" s="3"/>
      <c r="L131" s="3"/>
      <c r="M131" s="3"/>
      <c r="N131" s="3"/>
      <c r="O131" s="3"/>
      <c r="P131" s="15"/>
    </row>
    <row r="132" customFormat="false" ht="12.75" hidden="false" customHeight="true" outlineLevel="0" collapsed="false">
      <c r="A132" s="12" t="s">
        <v>473</v>
      </c>
      <c r="B132" s="13" t="s">
        <v>440</v>
      </c>
      <c r="C132" s="13" t="n">
        <v>2080</v>
      </c>
      <c r="D132" s="16"/>
      <c r="G132" s="12" t="s">
        <v>474</v>
      </c>
      <c r="H132" s="13" t="s">
        <v>475</v>
      </c>
      <c r="I132" s="14" t="s">
        <v>18</v>
      </c>
      <c r="J132" s="14"/>
      <c r="K132" s="3"/>
      <c r="L132" s="3"/>
      <c r="M132" s="3"/>
      <c r="N132" s="3"/>
      <c r="O132" s="3"/>
      <c r="P132" s="15"/>
    </row>
    <row r="133" customFormat="false" ht="12.75" hidden="false" customHeight="true" outlineLevel="0" collapsed="false">
      <c r="A133" s="12" t="s">
        <v>476</v>
      </c>
      <c r="B133" s="13" t="s">
        <v>440</v>
      </c>
      <c r="C133" s="13" t="n">
        <v>2548</v>
      </c>
      <c r="D133" s="16"/>
      <c r="G133" s="12" t="s">
        <v>477</v>
      </c>
      <c r="H133" s="13" t="s">
        <v>478</v>
      </c>
      <c r="I133" s="14"/>
      <c r="J133" s="14" t="s">
        <v>18</v>
      </c>
      <c r="K133" s="3"/>
      <c r="L133" s="3"/>
      <c r="M133" s="3"/>
      <c r="N133" s="3"/>
      <c r="O133" s="3"/>
      <c r="P133" s="15"/>
    </row>
    <row r="134" customFormat="false" ht="12.75" hidden="false" customHeight="true" outlineLevel="0" collapsed="false">
      <c r="A134" s="12" t="s">
        <v>479</v>
      </c>
      <c r="B134" s="13" t="s">
        <v>440</v>
      </c>
      <c r="C134" s="13" t="n">
        <v>2094</v>
      </c>
      <c r="D134" s="16"/>
      <c r="G134" s="12" t="s">
        <v>480</v>
      </c>
      <c r="H134" s="13" t="s">
        <v>481</v>
      </c>
      <c r="I134" s="14" t="s">
        <v>18</v>
      </c>
      <c r="J134" s="14"/>
      <c r="K134" s="3"/>
      <c r="L134" s="3"/>
      <c r="M134" s="3"/>
      <c r="N134" s="3"/>
      <c r="O134" s="3"/>
      <c r="P134" s="15"/>
    </row>
    <row r="135" customFormat="false" ht="12.75" hidden="false" customHeight="true" outlineLevel="0" collapsed="false">
      <c r="A135" s="12" t="s">
        <v>482</v>
      </c>
      <c r="B135" s="13" t="s">
        <v>440</v>
      </c>
      <c r="C135" s="13" t="n">
        <v>2454</v>
      </c>
      <c r="D135" s="16"/>
      <c r="G135" s="12" t="s">
        <v>483</v>
      </c>
      <c r="H135" s="13" t="s">
        <v>484</v>
      </c>
      <c r="I135" s="14" t="s">
        <v>18</v>
      </c>
      <c r="J135" s="14"/>
      <c r="K135" s="3"/>
      <c r="L135" s="3"/>
      <c r="M135" s="3"/>
      <c r="N135" s="3"/>
      <c r="O135" s="3"/>
      <c r="P135" s="15"/>
    </row>
    <row r="136" customFormat="false" ht="12.75" hidden="false" customHeight="true" outlineLevel="0" collapsed="false">
      <c r="A136" s="12" t="s">
        <v>485</v>
      </c>
      <c r="B136" s="13" t="s">
        <v>440</v>
      </c>
      <c r="C136" s="13" t="n">
        <v>2135</v>
      </c>
      <c r="D136" s="16"/>
      <c r="G136" s="12" t="s">
        <v>486</v>
      </c>
      <c r="H136" s="13" t="s">
        <v>487</v>
      </c>
      <c r="I136" s="14"/>
      <c r="J136" s="14"/>
      <c r="K136" s="3" t="s">
        <v>18</v>
      </c>
      <c r="L136" s="3" t="s">
        <v>18</v>
      </c>
      <c r="M136" s="3" t="s">
        <v>18</v>
      </c>
      <c r="N136" s="3"/>
      <c r="O136" s="3" t="s">
        <v>18</v>
      </c>
      <c r="P136" s="15"/>
    </row>
    <row r="137" customFormat="false" ht="12.75" hidden="false" customHeight="true" outlineLevel="0" collapsed="false">
      <c r="A137" s="12" t="s">
        <v>488</v>
      </c>
      <c r="B137" s="13" t="s">
        <v>440</v>
      </c>
      <c r="C137" s="13" t="n">
        <v>3130</v>
      </c>
      <c r="D137" s="16"/>
      <c r="G137" s="12" t="s">
        <v>489</v>
      </c>
      <c r="H137" s="13" t="s">
        <v>490</v>
      </c>
      <c r="I137" s="14"/>
      <c r="J137" s="14" t="s">
        <v>18</v>
      </c>
      <c r="K137" s="3"/>
      <c r="L137" s="3"/>
      <c r="M137" s="3"/>
      <c r="N137" s="3"/>
      <c r="O137" s="3"/>
      <c r="P137" s="15"/>
    </row>
    <row r="138" customFormat="false" ht="12.75" hidden="false" customHeight="true" outlineLevel="0" collapsed="false">
      <c r="A138" s="12" t="s">
        <v>491</v>
      </c>
      <c r="B138" s="13" t="s">
        <v>440</v>
      </c>
      <c r="C138" s="13" t="n">
        <v>1859</v>
      </c>
      <c r="D138" s="16"/>
      <c r="G138" s="12" t="s">
        <v>492</v>
      </c>
      <c r="H138" s="13" t="s">
        <v>493</v>
      </c>
      <c r="I138" s="14" t="s">
        <v>18</v>
      </c>
      <c r="J138" s="14"/>
      <c r="K138" s="3"/>
      <c r="L138" s="3"/>
      <c r="M138" s="3"/>
      <c r="N138" s="3"/>
      <c r="O138" s="3"/>
      <c r="P138" s="15"/>
    </row>
    <row r="139" customFormat="false" ht="12.75" hidden="false" customHeight="true" outlineLevel="0" collapsed="false">
      <c r="A139" s="12" t="s">
        <v>494</v>
      </c>
      <c r="B139" s="13" t="s">
        <v>440</v>
      </c>
      <c r="C139" s="13" t="n">
        <v>2590</v>
      </c>
      <c r="D139" s="16"/>
      <c r="G139" s="12" t="s">
        <v>495</v>
      </c>
      <c r="H139" s="13" t="s">
        <v>496</v>
      </c>
      <c r="I139" s="14"/>
      <c r="J139" s="14"/>
      <c r="K139" s="3" t="s">
        <v>18</v>
      </c>
      <c r="L139" s="3" t="s">
        <v>18</v>
      </c>
      <c r="M139" s="3" t="s">
        <v>18</v>
      </c>
      <c r="N139" s="3"/>
      <c r="O139" s="3"/>
      <c r="P139" s="15"/>
    </row>
    <row r="140" customFormat="false" ht="12.75" hidden="false" customHeight="true" outlineLevel="0" collapsed="false">
      <c r="A140" s="12" t="s">
        <v>497</v>
      </c>
      <c r="B140" s="13" t="s">
        <v>440</v>
      </c>
      <c r="C140" s="13" t="n">
        <v>2636</v>
      </c>
      <c r="D140" s="16"/>
      <c r="G140" s="12" t="s">
        <v>498</v>
      </c>
      <c r="H140" s="13" t="s">
        <v>499</v>
      </c>
      <c r="I140" s="14" t="s">
        <v>18</v>
      </c>
      <c r="J140" s="14"/>
      <c r="K140" s="3"/>
      <c r="L140" s="3"/>
      <c r="M140" s="3"/>
      <c r="N140" s="3"/>
      <c r="O140" s="3"/>
      <c r="P140" s="15"/>
    </row>
    <row r="141" customFormat="false" ht="12.75" hidden="false" customHeight="true" outlineLevel="0" collapsed="false">
      <c r="A141" s="12" t="s">
        <v>500</v>
      </c>
      <c r="B141" s="13" t="s">
        <v>440</v>
      </c>
      <c r="C141" s="13" t="n">
        <v>2452</v>
      </c>
      <c r="D141" s="16"/>
      <c r="G141" s="12" t="s">
        <v>501</v>
      </c>
      <c r="H141" s="13" t="s">
        <v>502</v>
      </c>
      <c r="I141" s="14"/>
      <c r="J141" s="14" t="s">
        <v>18</v>
      </c>
      <c r="K141" s="3"/>
      <c r="L141" s="3"/>
      <c r="M141" s="3"/>
      <c r="N141" s="3"/>
      <c r="O141" s="3"/>
      <c r="P141" s="15"/>
    </row>
    <row r="142" customFormat="false" ht="12.75" hidden="false" customHeight="true" outlineLevel="0" collapsed="false">
      <c r="A142" s="12" t="s">
        <v>503</v>
      </c>
      <c r="B142" s="13" t="s">
        <v>440</v>
      </c>
      <c r="C142" s="13" t="n">
        <v>4886</v>
      </c>
      <c r="D142" s="16"/>
      <c r="G142" s="12" t="s">
        <v>504</v>
      </c>
      <c r="H142" s="13" t="s">
        <v>505</v>
      </c>
      <c r="I142" s="14" t="s">
        <v>18</v>
      </c>
      <c r="J142" s="14"/>
      <c r="K142" s="3"/>
      <c r="L142" s="3"/>
      <c r="M142" s="3"/>
      <c r="N142" s="3"/>
      <c r="O142" s="3"/>
      <c r="P142" s="15"/>
    </row>
    <row r="143" customFormat="false" ht="12.75" hidden="false" customHeight="true" outlineLevel="0" collapsed="false">
      <c r="A143" s="12" t="s">
        <v>506</v>
      </c>
      <c r="B143" s="13" t="s">
        <v>440</v>
      </c>
      <c r="C143" s="13" t="n">
        <v>2785</v>
      </c>
      <c r="D143" s="16"/>
      <c r="G143" s="12" t="s">
        <v>507</v>
      </c>
      <c r="H143" s="13" t="s">
        <v>508</v>
      </c>
      <c r="I143" s="14" t="s">
        <v>18</v>
      </c>
      <c r="J143" s="14"/>
      <c r="K143" s="3"/>
      <c r="L143" s="3"/>
      <c r="M143" s="3"/>
      <c r="N143" s="3"/>
      <c r="O143" s="3"/>
      <c r="P143" s="15"/>
    </row>
    <row r="144" customFormat="false" ht="12.75" hidden="false" customHeight="true" outlineLevel="0" collapsed="false">
      <c r="A144" s="12" t="s">
        <v>509</v>
      </c>
      <c r="B144" s="13" t="s">
        <v>440</v>
      </c>
      <c r="C144" s="13" t="n">
        <v>2572</v>
      </c>
      <c r="D144" s="16"/>
      <c r="G144" s="12" t="s">
        <v>510</v>
      </c>
      <c r="H144" s="13" t="s">
        <v>511</v>
      </c>
      <c r="I144" s="14"/>
      <c r="J144" s="14" t="s">
        <v>18</v>
      </c>
      <c r="K144" s="3"/>
      <c r="L144" s="3"/>
      <c r="M144" s="3"/>
      <c r="N144" s="3"/>
      <c r="O144" s="3"/>
      <c r="P144" s="15"/>
    </row>
    <row r="145" customFormat="false" ht="12.75" hidden="false" customHeight="true" outlineLevel="0" collapsed="false">
      <c r="A145" s="12" t="s">
        <v>512</v>
      </c>
      <c r="B145" s="13" t="s">
        <v>440</v>
      </c>
      <c r="C145" s="13" t="n">
        <v>2408</v>
      </c>
      <c r="D145" s="16"/>
      <c r="G145" s="12" t="s">
        <v>513</v>
      </c>
      <c r="H145" s="13" t="s">
        <v>514</v>
      </c>
      <c r="I145" s="14"/>
      <c r="J145" s="14"/>
      <c r="K145" s="3" t="s">
        <v>18</v>
      </c>
      <c r="L145" s="3"/>
      <c r="M145" s="3"/>
      <c r="N145" s="3"/>
      <c r="O145" s="3"/>
      <c r="P145" s="15"/>
    </row>
    <row r="146" customFormat="false" ht="12.75" hidden="false" customHeight="true" outlineLevel="0" collapsed="false">
      <c r="A146" s="12" t="s">
        <v>515</v>
      </c>
      <c r="B146" s="13" t="s">
        <v>440</v>
      </c>
      <c r="C146" s="13" t="n">
        <v>2462</v>
      </c>
      <c r="D146" s="16"/>
      <c r="G146" s="12" t="s">
        <v>516</v>
      </c>
      <c r="H146" s="13" t="s">
        <v>517</v>
      </c>
      <c r="I146" s="14"/>
      <c r="J146" s="14" t="s">
        <v>18</v>
      </c>
      <c r="K146" s="3"/>
      <c r="L146" s="3"/>
      <c r="M146" s="3"/>
      <c r="N146" s="3"/>
      <c r="O146" s="3"/>
      <c r="P146" s="15"/>
    </row>
    <row r="147" customFormat="false" ht="12.75" hidden="false" customHeight="true" outlineLevel="0" collapsed="false">
      <c r="A147" s="12" t="s">
        <v>518</v>
      </c>
      <c r="B147" s="13" t="s">
        <v>440</v>
      </c>
      <c r="C147" s="13" t="n">
        <v>4066</v>
      </c>
      <c r="D147" s="16"/>
      <c r="G147" s="12" t="s">
        <v>519</v>
      </c>
      <c r="H147" s="13" t="s">
        <v>520</v>
      </c>
      <c r="I147" s="14"/>
      <c r="J147" s="14"/>
      <c r="K147" s="3" t="s">
        <v>18</v>
      </c>
      <c r="L147" s="3" t="s">
        <v>18</v>
      </c>
      <c r="M147" s="3" t="s">
        <v>18</v>
      </c>
      <c r="N147" s="3" t="s">
        <v>18</v>
      </c>
      <c r="O147" s="3"/>
      <c r="P147" s="15"/>
    </row>
    <row r="148" customFormat="false" ht="12.75" hidden="false" customHeight="true" outlineLevel="0" collapsed="false">
      <c r="A148" s="12" t="s">
        <v>521</v>
      </c>
      <c r="B148" s="13" t="s">
        <v>440</v>
      </c>
      <c r="C148" s="13" t="n">
        <v>2759</v>
      </c>
      <c r="D148" s="16"/>
      <c r="G148" s="12" t="s">
        <v>522</v>
      </c>
      <c r="H148" s="13" t="s">
        <v>523</v>
      </c>
      <c r="I148" s="14"/>
      <c r="J148" s="14"/>
      <c r="K148" s="3" t="s">
        <v>18</v>
      </c>
      <c r="L148" s="3"/>
      <c r="M148" s="3"/>
      <c r="N148" s="3"/>
      <c r="O148" s="3"/>
      <c r="P148" s="15"/>
    </row>
    <row r="149" customFormat="false" ht="12.75" hidden="false" customHeight="true" outlineLevel="0" collapsed="false">
      <c r="A149" s="12" t="s">
        <v>524</v>
      </c>
      <c r="B149" s="13" t="s">
        <v>440</v>
      </c>
      <c r="C149" s="13" t="n">
        <v>1963</v>
      </c>
      <c r="D149" s="16"/>
      <c r="G149" s="12" t="s">
        <v>525</v>
      </c>
      <c r="H149" s="13" t="s">
        <v>526</v>
      </c>
      <c r="I149" s="14" t="s">
        <v>18</v>
      </c>
      <c r="J149" s="14"/>
      <c r="K149" s="3"/>
      <c r="L149" s="3"/>
      <c r="M149" s="3"/>
      <c r="N149" s="3"/>
      <c r="O149" s="3"/>
      <c r="P149" s="15"/>
    </row>
    <row r="150" customFormat="false" ht="12.75" hidden="false" customHeight="true" outlineLevel="0" collapsed="false">
      <c r="A150" s="12" t="s">
        <v>527</v>
      </c>
      <c r="B150" s="13" t="s">
        <v>440</v>
      </c>
      <c r="C150" s="13" t="n">
        <v>3519</v>
      </c>
      <c r="D150" s="16"/>
      <c r="G150" s="12" t="s">
        <v>528</v>
      </c>
      <c r="H150" s="13" t="s">
        <v>529</v>
      </c>
      <c r="I150" s="14" t="s">
        <v>18</v>
      </c>
      <c r="J150" s="14"/>
      <c r="K150" s="3"/>
      <c r="L150" s="3"/>
      <c r="M150" s="3"/>
      <c r="N150" s="3"/>
      <c r="O150" s="3"/>
      <c r="P150" s="15"/>
    </row>
    <row r="151" customFormat="false" ht="12.75" hidden="false" customHeight="true" outlineLevel="0" collapsed="false">
      <c r="A151" s="12" t="s">
        <v>530</v>
      </c>
      <c r="B151" s="13" t="s">
        <v>440</v>
      </c>
      <c r="C151" s="13" t="n">
        <v>4059</v>
      </c>
      <c r="D151" s="16"/>
      <c r="G151" s="12" t="s">
        <v>531</v>
      </c>
      <c r="H151" s="13" t="s">
        <v>532</v>
      </c>
      <c r="I151" s="14" t="s">
        <v>18</v>
      </c>
      <c r="J151" s="14"/>
      <c r="K151" s="3"/>
      <c r="L151" s="3"/>
      <c r="M151" s="3"/>
      <c r="N151" s="3"/>
      <c r="O151" s="3"/>
      <c r="P151" s="15"/>
    </row>
    <row r="152" customFormat="false" ht="12.75" hidden="false" customHeight="true" outlineLevel="0" collapsed="false">
      <c r="A152" s="12" t="s">
        <v>533</v>
      </c>
      <c r="B152" s="13" t="s">
        <v>440</v>
      </c>
      <c r="C152" s="13" t="n">
        <v>1945</v>
      </c>
      <c r="D152" s="16"/>
      <c r="G152" s="12" t="s">
        <v>534</v>
      </c>
      <c r="H152" s="13" t="s">
        <v>535</v>
      </c>
      <c r="I152" s="14"/>
      <c r="J152" s="14"/>
      <c r="K152" s="3" t="s">
        <v>18</v>
      </c>
      <c r="L152" s="3"/>
      <c r="M152" s="3"/>
      <c r="N152" s="3"/>
      <c r="O152" s="3"/>
      <c r="P152" s="15"/>
    </row>
    <row r="153" customFormat="false" ht="12.75" hidden="false" customHeight="true" outlineLevel="0" collapsed="false">
      <c r="A153" s="12" t="s">
        <v>536</v>
      </c>
      <c r="B153" s="13" t="s">
        <v>440</v>
      </c>
      <c r="C153" s="13" t="n">
        <v>2854</v>
      </c>
      <c r="D153" s="16"/>
      <c r="G153" s="12" t="s">
        <v>537</v>
      </c>
      <c r="H153" s="13" t="s">
        <v>538</v>
      </c>
      <c r="I153" s="14" t="s">
        <v>18</v>
      </c>
      <c r="J153" s="14"/>
      <c r="K153" s="3"/>
      <c r="L153" s="3"/>
      <c r="M153" s="3"/>
      <c r="N153" s="3"/>
      <c r="O153" s="3"/>
      <c r="P153" s="15"/>
    </row>
    <row r="154" customFormat="false" ht="12.75" hidden="false" customHeight="true" outlineLevel="0" collapsed="false">
      <c r="A154" s="12" t="s">
        <v>539</v>
      </c>
      <c r="B154" s="13" t="s">
        <v>440</v>
      </c>
      <c r="C154" s="13" t="n">
        <v>2723</v>
      </c>
      <c r="D154" s="16"/>
      <c r="G154" s="12" t="s">
        <v>540</v>
      </c>
      <c r="H154" s="13" t="s">
        <v>541</v>
      </c>
      <c r="I154" s="14"/>
      <c r="J154" s="14"/>
      <c r="K154" s="3" t="s">
        <v>18</v>
      </c>
      <c r="L154" s="3" t="s">
        <v>18</v>
      </c>
      <c r="M154" s="3" t="s">
        <v>18</v>
      </c>
      <c r="N154" s="3"/>
      <c r="O154" s="3"/>
      <c r="P154" s="15"/>
    </row>
    <row r="155" customFormat="false" ht="12.75" hidden="false" customHeight="true" outlineLevel="0" collapsed="false">
      <c r="A155" s="12" t="s">
        <v>542</v>
      </c>
      <c r="B155" s="13" t="s">
        <v>440</v>
      </c>
      <c r="C155" s="13" t="n">
        <v>2395</v>
      </c>
      <c r="D155" s="16"/>
      <c r="G155" s="12" t="s">
        <v>543</v>
      </c>
      <c r="H155" s="13" t="s">
        <v>544</v>
      </c>
      <c r="I155" s="14" t="s">
        <v>18</v>
      </c>
      <c r="J155" s="14"/>
      <c r="K155" s="3"/>
      <c r="L155" s="3"/>
      <c r="M155" s="3"/>
      <c r="N155" s="3"/>
      <c r="O155" s="3"/>
      <c r="P155" s="15"/>
    </row>
    <row r="156" customFormat="false" ht="12.75" hidden="false" customHeight="true" outlineLevel="0" collapsed="false">
      <c r="A156" s="12" t="s">
        <v>545</v>
      </c>
      <c r="B156" s="13" t="s">
        <v>440</v>
      </c>
      <c r="C156" s="13" t="n">
        <v>1750</v>
      </c>
      <c r="D156" s="16"/>
      <c r="G156" s="12" t="s">
        <v>546</v>
      </c>
      <c r="H156" s="13" t="s">
        <v>547</v>
      </c>
      <c r="I156" s="14" t="s">
        <v>18</v>
      </c>
      <c r="J156" s="14"/>
      <c r="K156" s="3"/>
      <c r="L156" s="3"/>
      <c r="M156" s="3"/>
      <c r="N156" s="3"/>
      <c r="O156" s="3"/>
      <c r="P156" s="15"/>
    </row>
    <row r="157" customFormat="false" ht="12.75" hidden="false" customHeight="true" outlineLevel="0" collapsed="false">
      <c r="A157" s="12" t="s">
        <v>548</v>
      </c>
      <c r="B157" s="13" t="s">
        <v>440</v>
      </c>
      <c r="C157" s="13" t="n">
        <v>3111</v>
      </c>
      <c r="D157" s="16"/>
      <c r="G157" s="12" t="s">
        <v>549</v>
      </c>
      <c r="H157" s="13" t="s">
        <v>550</v>
      </c>
      <c r="I157" s="14" t="s">
        <v>18</v>
      </c>
      <c r="J157" s="14"/>
      <c r="K157" s="3"/>
      <c r="L157" s="3"/>
      <c r="M157" s="3"/>
      <c r="N157" s="3"/>
      <c r="O157" s="3"/>
      <c r="P157" s="15"/>
    </row>
    <row r="158" customFormat="false" ht="12.75" hidden="false" customHeight="true" outlineLevel="0" collapsed="false">
      <c r="A158" s="12" t="s">
        <v>551</v>
      </c>
      <c r="B158" s="13" t="s">
        <v>440</v>
      </c>
      <c r="C158" s="13" t="n">
        <v>3391</v>
      </c>
      <c r="D158" s="16"/>
      <c r="G158" s="12" t="s">
        <v>552</v>
      </c>
      <c r="H158" s="13" t="s">
        <v>553</v>
      </c>
      <c r="I158" s="14" t="s">
        <v>18</v>
      </c>
      <c r="J158" s="14"/>
      <c r="K158" s="3"/>
      <c r="L158" s="3"/>
      <c r="M158" s="3"/>
      <c r="N158" s="3"/>
      <c r="O158" s="3"/>
      <c r="P158" s="15"/>
    </row>
    <row r="159" customFormat="false" ht="12.75" hidden="false" customHeight="true" outlineLevel="0" collapsed="false">
      <c r="A159" s="12" t="s">
        <v>554</v>
      </c>
      <c r="B159" s="13" t="s">
        <v>440</v>
      </c>
      <c r="C159" s="13" t="n">
        <v>2540</v>
      </c>
      <c r="D159" s="16"/>
      <c r="G159" s="12" t="s">
        <v>555</v>
      </c>
      <c r="H159" s="13" t="s">
        <v>556</v>
      </c>
      <c r="I159" s="14" t="s">
        <v>18</v>
      </c>
      <c r="J159" s="14"/>
      <c r="K159" s="3"/>
      <c r="L159" s="3"/>
      <c r="M159" s="3"/>
      <c r="N159" s="3"/>
      <c r="O159" s="3"/>
      <c r="P159" s="15"/>
    </row>
    <row r="160" customFormat="false" ht="12.75" hidden="false" customHeight="true" outlineLevel="0" collapsed="false">
      <c r="A160" s="12" t="s">
        <v>557</v>
      </c>
      <c r="B160" s="13" t="s">
        <v>440</v>
      </c>
      <c r="C160" s="13" t="n">
        <v>3403</v>
      </c>
      <c r="D160" s="16"/>
      <c r="G160" s="12" t="s">
        <v>558</v>
      </c>
      <c r="H160" s="13" t="s">
        <v>559</v>
      </c>
      <c r="I160" s="14" t="s">
        <v>18</v>
      </c>
      <c r="J160" s="14"/>
      <c r="K160" s="3"/>
      <c r="L160" s="3"/>
      <c r="M160" s="3"/>
      <c r="N160" s="3"/>
      <c r="O160" s="3"/>
      <c r="P160" s="15"/>
    </row>
    <row r="161" customFormat="false" ht="12.75" hidden="false" customHeight="true" outlineLevel="0" collapsed="false">
      <c r="A161" s="12" t="s">
        <v>560</v>
      </c>
      <c r="B161" s="13" t="s">
        <v>440</v>
      </c>
      <c r="C161" s="13" t="n">
        <v>3331</v>
      </c>
      <c r="D161" s="16"/>
      <c r="G161" s="12" t="s">
        <v>561</v>
      </c>
      <c r="H161" s="13" t="s">
        <v>562</v>
      </c>
      <c r="I161" s="14"/>
      <c r="J161" s="14" t="s">
        <v>18</v>
      </c>
      <c r="K161" s="3"/>
      <c r="L161" s="3"/>
      <c r="M161" s="3"/>
      <c r="N161" s="3"/>
      <c r="O161" s="3"/>
      <c r="P161" s="15"/>
    </row>
    <row r="162" customFormat="false" ht="12.75" hidden="false" customHeight="true" outlineLevel="0" collapsed="false">
      <c r="A162" s="12" t="s">
        <v>563</v>
      </c>
      <c r="B162" s="13" t="s">
        <v>440</v>
      </c>
      <c r="C162" s="13" t="n">
        <v>2768</v>
      </c>
      <c r="D162" s="16"/>
      <c r="G162" s="12" t="s">
        <v>564</v>
      </c>
      <c r="H162" s="13" t="s">
        <v>565</v>
      </c>
      <c r="I162" s="14" t="s">
        <v>18</v>
      </c>
      <c r="J162" s="14"/>
      <c r="K162" s="3"/>
      <c r="L162" s="3"/>
      <c r="M162" s="3"/>
      <c r="N162" s="3"/>
      <c r="O162" s="3"/>
      <c r="P162" s="15"/>
    </row>
    <row r="163" customFormat="false" ht="12.75" hidden="false" customHeight="true" outlineLevel="0" collapsed="false">
      <c r="A163" s="12" t="s">
        <v>566</v>
      </c>
      <c r="B163" s="13" t="s">
        <v>440</v>
      </c>
      <c r="C163" s="13" t="n">
        <v>2318</v>
      </c>
      <c r="D163" s="16"/>
      <c r="G163" s="12" t="s">
        <v>567</v>
      </c>
      <c r="H163" s="13" t="s">
        <v>568</v>
      </c>
      <c r="I163" s="14"/>
      <c r="J163" s="14" t="s">
        <v>18</v>
      </c>
      <c r="K163" s="3"/>
      <c r="L163" s="3"/>
      <c r="M163" s="3"/>
      <c r="N163" s="3"/>
      <c r="O163" s="3"/>
      <c r="P163" s="15"/>
    </row>
    <row r="164" customFormat="false" ht="12.75" hidden="false" customHeight="true" outlineLevel="0" collapsed="false">
      <c r="A164" s="12" t="s">
        <v>569</v>
      </c>
      <c r="B164" s="13" t="s">
        <v>440</v>
      </c>
      <c r="C164" s="13" t="n">
        <v>2775</v>
      </c>
      <c r="D164" s="16"/>
      <c r="G164" s="12" t="s">
        <v>570</v>
      </c>
      <c r="H164" s="13" t="s">
        <v>571</v>
      </c>
      <c r="I164" s="14" t="s">
        <v>18</v>
      </c>
      <c r="J164" s="14"/>
      <c r="K164" s="3"/>
      <c r="L164" s="3"/>
      <c r="M164" s="3"/>
      <c r="N164" s="3"/>
      <c r="O164" s="3"/>
      <c r="P164" s="15"/>
    </row>
    <row r="165" customFormat="false" ht="12.75" hidden="false" customHeight="true" outlineLevel="0" collapsed="false">
      <c r="A165" s="12" t="s">
        <v>572</v>
      </c>
      <c r="B165" s="13" t="s">
        <v>440</v>
      </c>
      <c r="C165" s="13" t="n">
        <v>2631</v>
      </c>
      <c r="D165" s="16"/>
      <c r="G165" s="12" t="s">
        <v>573</v>
      </c>
      <c r="H165" s="13" t="s">
        <v>574</v>
      </c>
      <c r="I165" s="14" t="s">
        <v>18</v>
      </c>
      <c r="J165" s="14"/>
      <c r="K165" s="3"/>
      <c r="L165" s="3"/>
      <c r="M165" s="3"/>
      <c r="N165" s="3"/>
      <c r="O165" s="3"/>
      <c r="P165" s="15"/>
    </row>
    <row r="166" customFormat="false" ht="13.5" hidden="false" customHeight="true" outlineLevel="0" collapsed="false">
      <c r="A166" s="12" t="s">
        <v>575</v>
      </c>
      <c r="B166" s="13" t="s">
        <v>440</v>
      </c>
      <c r="C166" s="13" t="n">
        <v>5156</v>
      </c>
      <c r="D166" s="16"/>
      <c r="G166" s="23" t="s">
        <v>576</v>
      </c>
      <c r="H166" s="24" t="s">
        <v>577</v>
      </c>
      <c r="I166" s="25"/>
      <c r="J166" s="25" t="s">
        <v>18</v>
      </c>
      <c r="K166" s="26"/>
      <c r="L166" s="26"/>
      <c r="M166" s="26"/>
      <c r="N166" s="26"/>
      <c r="O166" s="26"/>
      <c r="P166" s="27"/>
    </row>
    <row r="167" customFormat="false" ht="12.75" hidden="false" customHeight="true" outlineLevel="0" collapsed="false">
      <c r="A167" s="12" t="s">
        <v>578</v>
      </c>
      <c r="B167" s="13" t="s">
        <v>440</v>
      </c>
      <c r="C167" s="13" t="n">
        <v>3083</v>
      </c>
      <c r="D167" s="16"/>
      <c r="G167" s="13"/>
    </row>
    <row r="168" customFormat="false" ht="12.75" hidden="false" customHeight="true" outlineLevel="0" collapsed="false">
      <c r="A168" s="12" t="s">
        <v>579</v>
      </c>
      <c r="B168" s="13" t="s">
        <v>440</v>
      </c>
      <c r="C168" s="13" t="n">
        <v>4829</v>
      </c>
      <c r="D168" s="16"/>
      <c r="G168" s="28"/>
      <c r="H168" s="29" t="s">
        <v>580</v>
      </c>
      <c r="I168" s="2" t="n">
        <v>75</v>
      </c>
      <c r="J168" s="2" t="n">
        <v>25</v>
      </c>
      <c r="K168" s="1" t="n">
        <v>65</v>
      </c>
      <c r="L168" s="1" t="n">
        <v>50</v>
      </c>
      <c r="M168" s="1" t="n">
        <v>48</v>
      </c>
      <c r="N168" s="1" t="n">
        <v>15</v>
      </c>
      <c r="O168" s="1" t="n">
        <v>5</v>
      </c>
      <c r="P168" s="1" t="n">
        <v>24</v>
      </c>
    </row>
    <row r="169" customFormat="false" ht="12.75" hidden="false" customHeight="true" outlineLevel="0" collapsed="false">
      <c r="A169" s="12" t="s">
        <v>581</v>
      </c>
      <c r="B169" s="13" t="s">
        <v>440</v>
      </c>
      <c r="C169" s="13" t="n">
        <v>3498</v>
      </c>
      <c r="D169" s="16"/>
      <c r="G169" s="28"/>
      <c r="H169" s="13"/>
    </row>
    <row r="170" customFormat="false" ht="12.75" hidden="false" customHeight="true" outlineLevel="0" collapsed="false">
      <c r="A170" s="12" t="s">
        <v>582</v>
      </c>
      <c r="B170" s="13" t="s">
        <v>440</v>
      </c>
      <c r="C170" s="13" t="n">
        <v>2060</v>
      </c>
      <c r="D170" s="16"/>
      <c r="G170" s="28"/>
      <c r="H170" s="13"/>
    </row>
    <row r="171" customFormat="false" ht="12.75" hidden="false" customHeight="true" outlineLevel="0" collapsed="false">
      <c r="A171" s="12" t="s">
        <v>583</v>
      </c>
      <c r="B171" s="13" t="s">
        <v>440</v>
      </c>
      <c r="C171" s="13" t="n">
        <v>1533</v>
      </c>
      <c r="D171" s="16"/>
      <c r="G171" s="28"/>
      <c r="H171" s="13"/>
    </row>
    <row r="172" customFormat="false" ht="12.75" hidden="false" customHeight="true" outlineLevel="0" collapsed="false">
      <c r="A172" s="12" t="s">
        <v>584</v>
      </c>
      <c r="B172" s="13" t="s">
        <v>440</v>
      </c>
      <c r="C172" s="13" t="n">
        <v>2924</v>
      </c>
      <c r="D172" s="16"/>
      <c r="G172" s="28"/>
      <c r="H172" s="13"/>
    </row>
    <row r="173" customFormat="false" ht="12.75" hidden="false" customHeight="true" outlineLevel="0" collapsed="false">
      <c r="A173" s="12" t="s">
        <v>585</v>
      </c>
      <c r="B173" s="13" t="s">
        <v>440</v>
      </c>
      <c r="C173" s="13" t="n">
        <v>2295</v>
      </c>
      <c r="D173" s="16"/>
      <c r="G173" s="28"/>
      <c r="H173" s="13"/>
    </row>
    <row r="174" customFormat="false" ht="12.75" hidden="false" customHeight="true" outlineLevel="0" collapsed="false">
      <c r="A174" s="12" t="s">
        <v>586</v>
      </c>
      <c r="B174" s="13" t="s">
        <v>440</v>
      </c>
      <c r="C174" s="13" t="n">
        <v>2285</v>
      </c>
      <c r="D174" s="16"/>
      <c r="G174" s="28"/>
      <c r="H174" s="13"/>
    </row>
    <row r="175" customFormat="false" ht="12.75" hidden="false" customHeight="true" outlineLevel="0" collapsed="false">
      <c r="A175" s="12" t="s">
        <v>587</v>
      </c>
      <c r="B175" s="13" t="s">
        <v>440</v>
      </c>
      <c r="C175" s="13" t="n">
        <v>2588</v>
      </c>
      <c r="D175" s="16"/>
      <c r="G175" s="28"/>
      <c r="H175" s="13"/>
    </row>
    <row r="176" customFormat="false" ht="12.75" hidden="false" customHeight="true" outlineLevel="0" collapsed="false">
      <c r="A176" s="12" t="s">
        <v>588</v>
      </c>
      <c r="B176" s="13" t="s">
        <v>440</v>
      </c>
      <c r="C176" s="13" t="n">
        <v>2930</v>
      </c>
      <c r="D176" s="16"/>
      <c r="G176" s="28"/>
      <c r="H176" s="13"/>
    </row>
    <row r="177" customFormat="false" ht="12.75" hidden="false" customHeight="true" outlineLevel="0" collapsed="false">
      <c r="A177" s="12" t="s">
        <v>589</v>
      </c>
      <c r="B177" s="13" t="s">
        <v>440</v>
      </c>
      <c r="C177" s="13" t="n">
        <v>3036</v>
      </c>
      <c r="D177" s="16"/>
      <c r="G177" s="28"/>
      <c r="H177" s="13"/>
    </row>
    <row r="178" customFormat="false" ht="12.75" hidden="false" customHeight="true" outlineLevel="0" collapsed="false">
      <c r="A178" s="12" t="s">
        <v>590</v>
      </c>
      <c r="B178" s="13" t="s">
        <v>440</v>
      </c>
      <c r="C178" s="13" t="n">
        <v>1948</v>
      </c>
      <c r="D178" s="16"/>
      <c r="G178" s="28"/>
      <c r="H178" s="13"/>
    </row>
    <row r="179" customFormat="false" ht="12.75" hidden="false" customHeight="true" outlineLevel="0" collapsed="false">
      <c r="A179" s="12" t="s">
        <v>591</v>
      </c>
      <c r="B179" s="13" t="s">
        <v>440</v>
      </c>
      <c r="C179" s="13" t="n">
        <v>2997</v>
      </c>
      <c r="D179" s="16"/>
      <c r="G179" s="28"/>
      <c r="H179" s="13"/>
    </row>
    <row r="180" customFormat="false" ht="12.75" hidden="false" customHeight="true" outlineLevel="0" collapsed="false">
      <c r="A180" s="12" t="s">
        <v>592</v>
      </c>
      <c r="B180" s="13" t="s">
        <v>440</v>
      </c>
      <c r="C180" s="13" t="n">
        <v>2819</v>
      </c>
      <c r="D180" s="16"/>
      <c r="G180" s="28"/>
      <c r="H180" s="13"/>
    </row>
    <row r="181" customFormat="false" ht="12.75" hidden="false" customHeight="true" outlineLevel="0" collapsed="false">
      <c r="A181" s="12" t="s">
        <v>593</v>
      </c>
      <c r="B181" s="13" t="s">
        <v>440</v>
      </c>
      <c r="C181" s="13" t="n">
        <v>3821</v>
      </c>
      <c r="D181" s="16"/>
      <c r="G181" s="28"/>
      <c r="H181" s="13"/>
    </row>
    <row r="182" customFormat="false" ht="12.75" hidden="false" customHeight="true" outlineLevel="0" collapsed="false">
      <c r="A182" s="12" t="s">
        <v>594</v>
      </c>
      <c r="B182" s="13" t="s">
        <v>440</v>
      </c>
      <c r="C182" s="13" t="n">
        <v>2641</v>
      </c>
      <c r="D182" s="16"/>
      <c r="G182" s="28"/>
      <c r="H182" s="13"/>
    </row>
    <row r="183" customFormat="false" ht="12.75" hidden="false" customHeight="true" outlineLevel="0" collapsed="false">
      <c r="A183" s="12" t="s">
        <v>595</v>
      </c>
      <c r="B183" s="13" t="s">
        <v>440</v>
      </c>
      <c r="C183" s="13" t="n">
        <v>4459</v>
      </c>
      <c r="D183" s="16"/>
      <c r="G183" s="28"/>
      <c r="H183" s="13"/>
    </row>
    <row r="184" customFormat="false" ht="12.75" hidden="false" customHeight="true" outlineLevel="0" collapsed="false">
      <c r="A184" s="12" t="s">
        <v>596</v>
      </c>
      <c r="B184" s="13" t="s">
        <v>440</v>
      </c>
      <c r="C184" s="13" t="n">
        <v>2598</v>
      </c>
      <c r="D184" s="16"/>
      <c r="G184" s="28"/>
      <c r="H184" s="13"/>
    </row>
    <row r="185" customFormat="false" ht="12.75" hidden="false" customHeight="true" outlineLevel="0" collapsed="false">
      <c r="A185" s="12" t="s">
        <v>597</v>
      </c>
      <c r="B185" s="13" t="s">
        <v>440</v>
      </c>
      <c r="C185" s="13" t="n">
        <v>2509</v>
      </c>
      <c r="D185" s="16"/>
      <c r="G185" s="28"/>
      <c r="H185" s="13"/>
    </row>
    <row r="186" customFormat="false" ht="12.75" hidden="false" customHeight="true" outlineLevel="0" collapsed="false">
      <c r="A186" s="12" t="s">
        <v>598</v>
      </c>
      <c r="B186" s="13" t="s">
        <v>440</v>
      </c>
      <c r="C186" s="13" t="n">
        <v>3243</v>
      </c>
      <c r="D186" s="16"/>
      <c r="G186" s="28"/>
      <c r="H186" s="13"/>
    </row>
    <row r="187" customFormat="false" ht="12.75" hidden="false" customHeight="true" outlineLevel="0" collapsed="false">
      <c r="A187" s="12" t="s">
        <v>599</v>
      </c>
      <c r="B187" s="13" t="s">
        <v>440</v>
      </c>
      <c r="C187" s="13" t="n">
        <v>2415</v>
      </c>
      <c r="D187" s="16"/>
      <c r="G187" s="28"/>
      <c r="H187" s="13"/>
    </row>
    <row r="188" customFormat="false" ht="12.75" hidden="false" customHeight="true" outlineLevel="0" collapsed="false">
      <c r="A188" s="12" t="s">
        <v>600</v>
      </c>
      <c r="B188" s="13" t="s">
        <v>440</v>
      </c>
      <c r="C188" s="13" t="n">
        <v>2074</v>
      </c>
      <c r="D188" s="16"/>
      <c r="G188" s="28"/>
      <c r="H188" s="13"/>
    </row>
    <row r="189" customFormat="false" ht="12.75" hidden="false" customHeight="true" outlineLevel="0" collapsed="false">
      <c r="A189" s="12" t="s">
        <v>601</v>
      </c>
      <c r="B189" s="13" t="s">
        <v>440</v>
      </c>
      <c r="C189" s="13" t="n">
        <v>2933</v>
      </c>
      <c r="D189" s="16"/>
      <c r="G189" s="28"/>
      <c r="H189" s="13"/>
    </row>
    <row r="190" customFormat="false" ht="12.75" hidden="false" customHeight="true" outlineLevel="0" collapsed="false">
      <c r="A190" s="12" t="s">
        <v>602</v>
      </c>
      <c r="B190" s="13" t="s">
        <v>440</v>
      </c>
      <c r="C190" s="13" t="n">
        <v>3743</v>
      </c>
      <c r="D190" s="16"/>
      <c r="G190" s="28"/>
      <c r="H190" s="13"/>
    </row>
    <row r="191" customFormat="false" ht="12.75" hidden="false" customHeight="true" outlineLevel="0" collapsed="false">
      <c r="A191" s="12" t="s">
        <v>603</v>
      </c>
      <c r="B191" s="13" t="s">
        <v>440</v>
      </c>
      <c r="C191" s="13" t="n">
        <v>2199</v>
      </c>
      <c r="D191" s="16"/>
      <c r="G191" s="28"/>
      <c r="H191" s="13"/>
    </row>
    <row r="192" customFormat="false" ht="12.75" hidden="false" customHeight="true" outlineLevel="0" collapsed="false">
      <c r="A192" s="12" t="s">
        <v>604</v>
      </c>
      <c r="B192" s="13" t="s">
        <v>440</v>
      </c>
      <c r="C192" s="13" t="n">
        <v>3307</v>
      </c>
      <c r="D192" s="16"/>
      <c r="G192" s="28"/>
      <c r="H192" s="13"/>
    </row>
    <row r="193" customFormat="false" ht="12.75" hidden="false" customHeight="true" outlineLevel="0" collapsed="false">
      <c r="A193" s="12" t="s">
        <v>605</v>
      </c>
      <c r="B193" s="13" t="s">
        <v>440</v>
      </c>
      <c r="C193" s="13" t="n">
        <v>3761</v>
      </c>
      <c r="D193" s="16"/>
      <c r="G193" s="28"/>
      <c r="H193" s="13"/>
    </row>
    <row r="194" customFormat="false" ht="12.75" hidden="false" customHeight="true" outlineLevel="0" collapsed="false">
      <c r="A194" s="12" t="s">
        <v>606</v>
      </c>
      <c r="B194" s="13" t="s">
        <v>440</v>
      </c>
      <c r="C194" s="13" t="n">
        <v>2944</v>
      </c>
      <c r="D194" s="16"/>
      <c r="G194" s="28"/>
      <c r="H194" s="13"/>
    </row>
    <row r="195" customFormat="false" ht="12.75" hidden="false" customHeight="true" outlineLevel="0" collapsed="false">
      <c r="A195" s="12" t="s">
        <v>607</v>
      </c>
      <c r="B195" s="13" t="s">
        <v>440</v>
      </c>
      <c r="C195" s="13" t="n">
        <v>2309</v>
      </c>
      <c r="D195" s="16"/>
      <c r="G195" s="28"/>
      <c r="H195" s="13"/>
    </row>
    <row r="196" customFormat="false" ht="12.75" hidden="false" customHeight="true" outlineLevel="0" collapsed="false">
      <c r="A196" s="12" t="s">
        <v>608</v>
      </c>
      <c r="B196" s="13" t="s">
        <v>440</v>
      </c>
      <c r="C196" s="13" t="n">
        <v>4340</v>
      </c>
      <c r="D196" s="16"/>
      <c r="G196" s="28"/>
      <c r="H196" s="13"/>
    </row>
    <row r="197" customFormat="false" ht="12.75" hidden="false" customHeight="true" outlineLevel="0" collapsed="false">
      <c r="A197" s="12" t="s">
        <v>609</v>
      </c>
      <c r="B197" s="13" t="s">
        <v>440</v>
      </c>
      <c r="C197" s="13" t="n">
        <v>2646</v>
      </c>
      <c r="D197" s="16"/>
      <c r="G197" s="28"/>
      <c r="H197" s="13"/>
    </row>
    <row r="198" customFormat="false" ht="12.75" hidden="false" customHeight="true" outlineLevel="0" collapsed="false">
      <c r="A198" s="12" t="s">
        <v>610</v>
      </c>
      <c r="B198" s="13" t="s">
        <v>440</v>
      </c>
      <c r="C198" s="13" t="n">
        <v>2615</v>
      </c>
      <c r="D198" s="16"/>
      <c r="G198" s="28"/>
      <c r="H198" s="13"/>
    </row>
    <row r="199" customFormat="false" ht="12.75" hidden="false" customHeight="true" outlineLevel="0" collapsed="false">
      <c r="A199" s="12" t="s">
        <v>611</v>
      </c>
      <c r="B199" s="13" t="s">
        <v>440</v>
      </c>
      <c r="C199" s="13" t="n">
        <v>2235</v>
      </c>
      <c r="D199" s="16"/>
      <c r="G199" s="28"/>
      <c r="H199" s="13"/>
    </row>
    <row r="200" customFormat="false" ht="12.75" hidden="false" customHeight="true" outlineLevel="0" collapsed="false">
      <c r="A200" s="12" t="s">
        <v>612</v>
      </c>
      <c r="B200" s="13" t="s">
        <v>440</v>
      </c>
      <c r="C200" s="13" t="n">
        <v>2358</v>
      </c>
      <c r="D200" s="16"/>
      <c r="G200" s="28"/>
      <c r="H200" s="13"/>
    </row>
    <row r="201" customFormat="false" ht="12.75" hidden="false" customHeight="true" outlineLevel="0" collapsed="false">
      <c r="A201" s="12" t="s">
        <v>613</v>
      </c>
      <c r="B201" s="13" t="s">
        <v>440</v>
      </c>
      <c r="C201" s="13" t="n">
        <v>2738</v>
      </c>
      <c r="D201" s="16"/>
      <c r="G201" s="28"/>
      <c r="H201" s="13"/>
    </row>
    <row r="202" customFormat="false" ht="12.75" hidden="false" customHeight="true" outlineLevel="0" collapsed="false">
      <c r="A202" s="12" t="s">
        <v>614</v>
      </c>
      <c r="B202" s="13" t="s">
        <v>440</v>
      </c>
      <c r="C202" s="13" t="n">
        <v>3157</v>
      </c>
      <c r="D202" s="16"/>
      <c r="G202" s="28"/>
      <c r="H202" s="13"/>
    </row>
    <row r="203" customFormat="false" ht="12.75" hidden="false" customHeight="true" outlineLevel="0" collapsed="false">
      <c r="A203" s="12" t="s">
        <v>615</v>
      </c>
      <c r="B203" s="13" t="s">
        <v>440</v>
      </c>
      <c r="C203" s="13" t="n">
        <v>2856</v>
      </c>
      <c r="D203" s="16"/>
      <c r="G203" s="28"/>
      <c r="H203" s="13"/>
    </row>
    <row r="204" customFormat="false" ht="12.75" hidden="false" customHeight="true" outlineLevel="0" collapsed="false">
      <c r="A204" s="12" t="s">
        <v>616</v>
      </c>
      <c r="B204" s="13" t="s">
        <v>440</v>
      </c>
      <c r="C204" s="13" t="n">
        <v>2502</v>
      </c>
      <c r="D204" s="16"/>
      <c r="G204" s="28"/>
      <c r="H204" s="13"/>
    </row>
    <row r="205" customFormat="false" ht="12.75" hidden="false" customHeight="true" outlineLevel="0" collapsed="false">
      <c r="A205" s="12" t="s">
        <v>617</v>
      </c>
      <c r="B205" s="13" t="s">
        <v>440</v>
      </c>
      <c r="C205" s="13" t="n">
        <v>2380</v>
      </c>
      <c r="D205" s="16"/>
      <c r="G205" s="28"/>
      <c r="H205" s="13"/>
    </row>
    <row r="206" customFormat="false" ht="12.75" hidden="false" customHeight="true" outlineLevel="0" collapsed="false">
      <c r="A206" s="12" t="s">
        <v>618</v>
      </c>
      <c r="B206" s="13" t="s">
        <v>440</v>
      </c>
      <c r="C206" s="13" t="n">
        <v>3343</v>
      </c>
      <c r="D206" s="16"/>
      <c r="G206" s="28"/>
      <c r="H206" s="13"/>
    </row>
    <row r="207" customFormat="false" ht="12.75" hidden="false" customHeight="true" outlineLevel="0" collapsed="false">
      <c r="A207" s="12" t="s">
        <v>619</v>
      </c>
      <c r="B207" s="13" t="s">
        <v>440</v>
      </c>
      <c r="C207" s="13" t="n">
        <v>2840</v>
      </c>
      <c r="D207" s="16"/>
      <c r="G207" s="28"/>
      <c r="H207" s="13"/>
    </row>
    <row r="208" customFormat="false" ht="12.75" hidden="false" customHeight="true" outlineLevel="0" collapsed="false">
      <c r="A208" s="12" t="s">
        <v>620</v>
      </c>
      <c r="B208" s="13" t="s">
        <v>440</v>
      </c>
      <c r="C208" s="13" t="n">
        <v>2179</v>
      </c>
      <c r="D208" s="16"/>
      <c r="G208" s="28"/>
      <c r="H208" s="13"/>
    </row>
    <row r="209" customFormat="false" ht="12.75" hidden="false" customHeight="true" outlineLevel="0" collapsed="false">
      <c r="A209" s="12" t="s">
        <v>621</v>
      </c>
      <c r="B209" s="13" t="s">
        <v>440</v>
      </c>
      <c r="C209" s="13" t="n">
        <v>2808</v>
      </c>
      <c r="D209" s="16"/>
      <c r="G209" s="28"/>
      <c r="H209" s="13"/>
    </row>
    <row r="210" customFormat="false" ht="12.75" hidden="false" customHeight="true" outlineLevel="0" collapsed="false">
      <c r="A210" s="12" t="s">
        <v>622</v>
      </c>
      <c r="B210" s="13" t="s">
        <v>440</v>
      </c>
      <c r="C210" s="13" t="n">
        <v>3141</v>
      </c>
      <c r="D210" s="16"/>
      <c r="G210" s="28"/>
      <c r="H210" s="13"/>
    </row>
    <row r="211" customFormat="false" ht="12.75" hidden="false" customHeight="true" outlineLevel="0" collapsed="false">
      <c r="A211" s="12" t="s">
        <v>623</v>
      </c>
      <c r="B211" s="13" t="s">
        <v>440</v>
      </c>
      <c r="C211" s="13" t="n">
        <v>2262</v>
      </c>
      <c r="D211" s="16"/>
      <c r="G211" s="28"/>
      <c r="H211" s="13"/>
    </row>
    <row r="212" customFormat="false" ht="12.75" hidden="false" customHeight="true" outlineLevel="0" collapsed="false">
      <c r="A212" s="12" t="s">
        <v>624</v>
      </c>
      <c r="B212" s="13" t="s">
        <v>440</v>
      </c>
      <c r="C212" s="13" t="n">
        <v>3117</v>
      </c>
      <c r="D212" s="16"/>
      <c r="G212" s="28"/>
      <c r="H212" s="13"/>
    </row>
    <row r="213" customFormat="false" ht="12.75" hidden="false" customHeight="true" outlineLevel="0" collapsed="false">
      <c r="A213" s="12" t="s">
        <v>625</v>
      </c>
      <c r="B213" s="13" t="s">
        <v>440</v>
      </c>
      <c r="C213" s="13" t="n">
        <v>2079</v>
      </c>
      <c r="D213" s="16"/>
      <c r="G213" s="28"/>
      <c r="H213" s="13"/>
    </row>
    <row r="214" customFormat="false" ht="12.75" hidden="false" customHeight="true" outlineLevel="0" collapsed="false">
      <c r="A214" s="12" t="s">
        <v>626</v>
      </c>
      <c r="B214" s="13" t="s">
        <v>440</v>
      </c>
      <c r="C214" s="13" t="n">
        <v>1940</v>
      </c>
      <c r="D214" s="16"/>
      <c r="G214" s="28"/>
      <c r="H214" s="13"/>
    </row>
    <row r="215" customFormat="false" ht="12.75" hidden="false" customHeight="true" outlineLevel="0" collapsed="false">
      <c r="A215" s="12" t="s">
        <v>627</v>
      </c>
      <c r="B215" s="13" t="s">
        <v>440</v>
      </c>
      <c r="C215" s="13" t="n">
        <v>2066</v>
      </c>
      <c r="D215" s="16"/>
      <c r="G215" s="28"/>
      <c r="H215" s="13"/>
    </row>
    <row r="216" customFormat="false" ht="12.75" hidden="false" customHeight="true" outlineLevel="0" collapsed="false">
      <c r="A216" s="12" t="s">
        <v>628</v>
      </c>
      <c r="B216" s="13" t="s">
        <v>440</v>
      </c>
      <c r="C216" s="13" t="n">
        <v>1916</v>
      </c>
      <c r="D216" s="16"/>
      <c r="G216" s="28"/>
      <c r="H216" s="13"/>
    </row>
    <row r="217" customFormat="false" ht="12.75" hidden="false" customHeight="true" outlineLevel="0" collapsed="false">
      <c r="A217" s="12" t="s">
        <v>629</v>
      </c>
      <c r="B217" s="13" t="s">
        <v>440</v>
      </c>
      <c r="C217" s="13" t="n">
        <v>2005</v>
      </c>
      <c r="D217" s="16"/>
      <c r="G217" s="28"/>
      <c r="H217" s="13"/>
    </row>
    <row r="218" customFormat="false" ht="12.75" hidden="false" customHeight="true" outlineLevel="0" collapsed="false">
      <c r="A218" s="12" t="s">
        <v>630</v>
      </c>
      <c r="B218" s="13" t="s">
        <v>440</v>
      </c>
      <c r="C218" s="13" t="n">
        <v>2934</v>
      </c>
      <c r="D218" s="16"/>
      <c r="G218" s="28"/>
      <c r="H218" s="13"/>
    </row>
    <row r="219" customFormat="false" ht="12.75" hidden="false" customHeight="true" outlineLevel="0" collapsed="false">
      <c r="A219" s="12" t="s">
        <v>631</v>
      </c>
      <c r="B219" s="13" t="s">
        <v>440</v>
      </c>
      <c r="C219" s="13" t="n">
        <v>2177</v>
      </c>
      <c r="D219" s="16"/>
      <c r="G219" s="28"/>
      <c r="H219" s="13"/>
    </row>
    <row r="220" customFormat="false" ht="12.75" hidden="false" customHeight="true" outlineLevel="0" collapsed="false">
      <c r="A220" s="12" t="s">
        <v>632</v>
      </c>
      <c r="B220" s="13" t="s">
        <v>440</v>
      </c>
      <c r="C220" s="13" t="n">
        <v>1657</v>
      </c>
      <c r="D220" s="16"/>
      <c r="G220" s="28"/>
      <c r="H220" s="13"/>
    </row>
    <row r="221" customFormat="false" ht="12.75" hidden="false" customHeight="true" outlineLevel="0" collapsed="false">
      <c r="A221" s="12" t="s">
        <v>633</v>
      </c>
      <c r="B221" s="13" t="s">
        <v>440</v>
      </c>
      <c r="C221" s="13" t="n">
        <v>2871</v>
      </c>
      <c r="D221" s="16"/>
      <c r="G221" s="28"/>
      <c r="H221" s="13"/>
    </row>
    <row r="222" customFormat="false" ht="12.75" hidden="false" customHeight="true" outlineLevel="0" collapsed="false">
      <c r="A222" s="12" t="s">
        <v>634</v>
      </c>
      <c r="B222" s="13" t="s">
        <v>440</v>
      </c>
      <c r="C222" s="13" t="n">
        <v>3140</v>
      </c>
      <c r="D222" s="16"/>
      <c r="G222" s="28"/>
      <c r="H222" s="13"/>
    </row>
    <row r="223" customFormat="false" ht="12.75" hidden="false" customHeight="true" outlineLevel="0" collapsed="false">
      <c r="A223" s="12" t="s">
        <v>635</v>
      </c>
      <c r="B223" s="13" t="s">
        <v>440</v>
      </c>
      <c r="C223" s="13" t="n">
        <v>2579</v>
      </c>
      <c r="D223" s="16"/>
      <c r="G223" s="28"/>
      <c r="H223" s="13"/>
    </row>
    <row r="224" customFormat="false" ht="12.75" hidden="false" customHeight="true" outlineLevel="0" collapsed="false">
      <c r="A224" s="12" t="s">
        <v>636</v>
      </c>
      <c r="B224" s="13" t="s">
        <v>440</v>
      </c>
      <c r="C224" s="13" t="n">
        <v>2195</v>
      </c>
      <c r="D224" s="16"/>
      <c r="G224" s="28"/>
      <c r="H224" s="13"/>
    </row>
    <row r="225" customFormat="false" ht="12.75" hidden="false" customHeight="true" outlineLevel="0" collapsed="false">
      <c r="A225" s="17" t="s">
        <v>637</v>
      </c>
      <c r="B225" s="18" t="s">
        <v>440</v>
      </c>
      <c r="C225" s="18" t="n">
        <v>4707</v>
      </c>
      <c r="D225" s="19" t="n">
        <f aca="false">SUM(C121:C225)</f>
        <v>291597</v>
      </c>
      <c r="G225" s="28"/>
      <c r="H225" s="13"/>
    </row>
    <row r="226" customFormat="false" ht="12.75" hidden="false" customHeight="true" outlineLevel="0" collapsed="false">
      <c r="A226" s="9" t="s">
        <v>638</v>
      </c>
      <c r="B226" s="10" t="s">
        <v>639</v>
      </c>
      <c r="C226" s="10" t="n">
        <v>38757</v>
      </c>
      <c r="D226" s="11"/>
      <c r="G226" s="28"/>
      <c r="H226" s="13"/>
    </row>
    <row r="227" customFormat="false" ht="12.75" hidden="false" customHeight="true" outlineLevel="0" collapsed="false">
      <c r="A227" s="12" t="s">
        <v>640</v>
      </c>
      <c r="B227" s="13" t="s">
        <v>641</v>
      </c>
      <c r="C227" s="13" t="n">
        <v>50693</v>
      </c>
      <c r="D227" s="16"/>
      <c r="G227" s="28"/>
      <c r="H227" s="13"/>
    </row>
    <row r="228" customFormat="false" ht="12.75" hidden="false" customHeight="true" outlineLevel="0" collapsed="false">
      <c r="A228" s="12" t="s">
        <v>642</v>
      </c>
      <c r="B228" s="13" t="s">
        <v>643</v>
      </c>
      <c r="C228" s="13" t="n">
        <v>29631</v>
      </c>
      <c r="D228" s="16"/>
      <c r="G228" s="28"/>
      <c r="H228" s="13"/>
    </row>
    <row r="229" customFormat="false" ht="12.75" hidden="false" customHeight="true" outlineLevel="0" collapsed="false">
      <c r="A229" s="12" t="s">
        <v>644</v>
      </c>
      <c r="B229" s="13" t="s">
        <v>645</v>
      </c>
      <c r="C229" s="13" t="n">
        <v>8074</v>
      </c>
      <c r="D229" s="16"/>
      <c r="G229" s="28"/>
      <c r="H229" s="13"/>
    </row>
    <row r="230" customFormat="false" ht="12.75" hidden="false" customHeight="true" outlineLevel="0" collapsed="false">
      <c r="A230" s="12" t="s">
        <v>646</v>
      </c>
      <c r="B230" s="13" t="s">
        <v>647</v>
      </c>
      <c r="C230" s="13" t="n">
        <v>31710</v>
      </c>
      <c r="D230" s="16"/>
      <c r="G230" s="28"/>
      <c r="H230" s="13"/>
    </row>
    <row r="231" customFormat="false" ht="12.75" hidden="false" customHeight="true" outlineLevel="0" collapsed="false">
      <c r="A231" s="12" t="s">
        <v>648</v>
      </c>
      <c r="B231" s="13" t="s">
        <v>649</v>
      </c>
      <c r="C231" s="13" t="n">
        <v>28120</v>
      </c>
      <c r="D231" s="16"/>
      <c r="G231" s="28"/>
      <c r="H231" s="13"/>
    </row>
    <row r="232" customFormat="false" ht="12.75" hidden="false" customHeight="true" outlineLevel="0" collapsed="false">
      <c r="A232" s="12" t="s">
        <v>650</v>
      </c>
      <c r="B232" s="13" t="s">
        <v>651</v>
      </c>
      <c r="C232" s="13" t="n">
        <v>20527</v>
      </c>
      <c r="D232" s="16"/>
      <c r="G232" s="28"/>
      <c r="H232" s="13"/>
    </row>
    <row r="233" customFormat="false" ht="12.75" hidden="false" customHeight="true" outlineLevel="0" collapsed="false">
      <c r="A233" s="12" t="s">
        <v>652</v>
      </c>
      <c r="B233" s="13" t="s">
        <v>653</v>
      </c>
      <c r="C233" s="13" t="n">
        <v>13595</v>
      </c>
      <c r="D233" s="16"/>
      <c r="G233" s="28"/>
      <c r="H233" s="13"/>
    </row>
    <row r="234" customFormat="false" ht="12.75" hidden="false" customHeight="true" outlineLevel="0" collapsed="false">
      <c r="A234" s="12" t="s">
        <v>654</v>
      </c>
      <c r="B234" s="13" t="s">
        <v>655</v>
      </c>
      <c r="C234" s="13" t="n">
        <v>18404</v>
      </c>
      <c r="D234" s="16"/>
      <c r="G234" s="28"/>
      <c r="H234" s="13"/>
    </row>
    <row r="235" customFormat="false" ht="12.75" hidden="false" customHeight="true" outlineLevel="0" collapsed="false">
      <c r="A235" s="12" t="s">
        <v>656</v>
      </c>
      <c r="B235" s="13" t="s">
        <v>657</v>
      </c>
      <c r="C235" s="13" t="n">
        <v>11120</v>
      </c>
      <c r="D235" s="16"/>
      <c r="G235" s="28"/>
      <c r="H235" s="13"/>
    </row>
    <row r="236" customFormat="false" ht="12.75" hidden="false" customHeight="true" outlineLevel="0" collapsed="false">
      <c r="A236" s="12" t="s">
        <v>658</v>
      </c>
      <c r="B236" s="13" t="s">
        <v>659</v>
      </c>
      <c r="C236" s="13" t="n">
        <v>35842</v>
      </c>
      <c r="D236" s="16"/>
      <c r="G236" s="28"/>
      <c r="H236" s="13"/>
    </row>
    <row r="237" customFormat="false" ht="12.75" hidden="false" customHeight="true" outlineLevel="0" collapsed="false">
      <c r="A237" s="12" t="s">
        <v>660</v>
      </c>
      <c r="B237" s="13" t="s">
        <v>661</v>
      </c>
      <c r="C237" s="13" t="n">
        <v>9701</v>
      </c>
      <c r="D237" s="16"/>
      <c r="G237" s="28"/>
      <c r="H237" s="13"/>
    </row>
    <row r="238" customFormat="false" ht="12.75" hidden="false" customHeight="true" outlineLevel="0" collapsed="false">
      <c r="A238" s="12" t="s">
        <v>662</v>
      </c>
      <c r="B238" s="13" t="s">
        <v>663</v>
      </c>
      <c r="C238" s="13" t="n">
        <v>8137</v>
      </c>
      <c r="D238" s="16"/>
      <c r="G238" s="28"/>
      <c r="H238" s="13"/>
    </row>
    <row r="239" customFormat="false" ht="12.75" hidden="false" customHeight="true" outlineLevel="0" collapsed="false">
      <c r="A239" s="12" t="s">
        <v>664</v>
      </c>
      <c r="B239" s="13" t="s">
        <v>665</v>
      </c>
      <c r="C239" s="13" t="n">
        <v>16845</v>
      </c>
      <c r="D239" s="16"/>
      <c r="G239" s="28"/>
      <c r="H239" s="13"/>
    </row>
    <row r="240" customFormat="false" ht="12.75" hidden="false" customHeight="true" outlineLevel="0" collapsed="false">
      <c r="A240" s="12" t="s">
        <v>666</v>
      </c>
      <c r="B240" s="13" t="s">
        <v>667</v>
      </c>
      <c r="C240" s="13" t="n">
        <v>16987</v>
      </c>
      <c r="D240" s="16"/>
      <c r="G240" s="28"/>
      <c r="H240" s="13"/>
    </row>
    <row r="241" customFormat="false" ht="12.75" hidden="false" customHeight="true" outlineLevel="0" collapsed="false">
      <c r="A241" s="12" t="s">
        <v>668</v>
      </c>
      <c r="B241" s="13" t="s">
        <v>669</v>
      </c>
      <c r="C241" s="13" t="n">
        <v>13182</v>
      </c>
      <c r="D241" s="16"/>
      <c r="G241" s="28"/>
      <c r="H241" s="13"/>
    </row>
    <row r="242" customFormat="false" ht="12.75" hidden="false" customHeight="true" outlineLevel="0" collapsed="false">
      <c r="A242" s="12" t="s">
        <v>670</v>
      </c>
      <c r="B242" s="13" t="s">
        <v>671</v>
      </c>
      <c r="C242" s="13" t="n">
        <v>28551</v>
      </c>
      <c r="D242" s="16"/>
      <c r="G242" s="28"/>
      <c r="H242" s="13"/>
    </row>
    <row r="243" customFormat="false" ht="12.75" hidden="false" customHeight="true" outlineLevel="0" collapsed="false">
      <c r="A243" s="12" t="s">
        <v>672</v>
      </c>
      <c r="B243" s="13" t="s">
        <v>673</v>
      </c>
      <c r="C243" s="13" t="n">
        <v>11118</v>
      </c>
      <c r="D243" s="16"/>
      <c r="G243" s="28"/>
      <c r="H243" s="13"/>
    </row>
    <row r="244" customFormat="false" ht="12.75" hidden="false" customHeight="true" outlineLevel="0" collapsed="false">
      <c r="A244" s="12" t="s">
        <v>674</v>
      </c>
      <c r="B244" s="13" t="s">
        <v>675</v>
      </c>
      <c r="C244" s="13" t="n">
        <v>17937</v>
      </c>
      <c r="D244" s="16"/>
      <c r="G244" s="28"/>
      <c r="H244" s="13"/>
    </row>
    <row r="245" customFormat="false" ht="12.75" hidden="false" customHeight="true" outlineLevel="0" collapsed="false">
      <c r="A245" s="12" t="s">
        <v>676</v>
      </c>
      <c r="B245" s="13" t="s">
        <v>677</v>
      </c>
      <c r="C245" s="13" t="n">
        <v>12859</v>
      </c>
      <c r="D245" s="16"/>
      <c r="G245" s="28"/>
      <c r="H245" s="13"/>
    </row>
    <row r="246" customFormat="false" ht="12.75" hidden="false" customHeight="true" outlineLevel="0" collapsed="false">
      <c r="A246" s="12" t="s">
        <v>678</v>
      </c>
      <c r="B246" s="13" t="s">
        <v>679</v>
      </c>
      <c r="C246" s="13" t="n">
        <v>16057</v>
      </c>
      <c r="D246" s="16"/>
      <c r="G246" s="28"/>
      <c r="H246" s="13"/>
    </row>
    <row r="247" customFormat="false" ht="12.75" hidden="false" customHeight="true" outlineLevel="0" collapsed="false">
      <c r="A247" s="12" t="s">
        <v>680</v>
      </c>
      <c r="B247" s="13" t="s">
        <v>681</v>
      </c>
      <c r="C247" s="13" t="n">
        <v>9488</v>
      </c>
      <c r="D247" s="16"/>
      <c r="G247" s="28"/>
      <c r="H247" s="13"/>
    </row>
    <row r="248" customFormat="false" ht="12.75" hidden="false" customHeight="true" outlineLevel="0" collapsed="false">
      <c r="A248" s="12" t="s">
        <v>682</v>
      </c>
      <c r="B248" s="13" t="s">
        <v>683</v>
      </c>
      <c r="C248" s="13" t="n">
        <v>13357</v>
      </c>
      <c r="D248" s="16"/>
      <c r="G248" s="28"/>
      <c r="H248" s="13"/>
    </row>
    <row r="249" customFormat="false" ht="12.75" hidden="false" customHeight="true" outlineLevel="0" collapsed="false">
      <c r="A249" s="12" t="s">
        <v>684</v>
      </c>
      <c r="B249" s="13" t="s">
        <v>685</v>
      </c>
      <c r="C249" s="13" t="n">
        <v>41240</v>
      </c>
      <c r="D249" s="16"/>
      <c r="G249" s="28"/>
      <c r="H249" s="13"/>
    </row>
    <row r="250" customFormat="false" ht="12.75" hidden="false" customHeight="true" outlineLevel="0" collapsed="false">
      <c r="A250" s="12" t="s">
        <v>686</v>
      </c>
      <c r="B250" s="13" t="s">
        <v>687</v>
      </c>
      <c r="C250" s="13" t="n">
        <v>23555</v>
      </c>
      <c r="D250" s="16"/>
      <c r="G250" s="28"/>
      <c r="H250" s="13"/>
    </row>
    <row r="251" customFormat="false" ht="15" hidden="false" customHeight="true" outlineLevel="0" collapsed="false">
      <c r="A251" s="12" t="s">
        <v>688</v>
      </c>
      <c r="B251" s="13" t="s">
        <v>689</v>
      </c>
      <c r="C251" s="13" t="n">
        <v>13134</v>
      </c>
      <c r="D251" s="16"/>
    </row>
    <row r="252" customFormat="false" ht="15" hidden="false" customHeight="true" outlineLevel="0" collapsed="false">
      <c r="A252" s="17" t="s">
        <v>690</v>
      </c>
      <c r="B252" s="18" t="s">
        <v>691</v>
      </c>
      <c r="C252" s="18" t="n">
        <v>3759</v>
      </c>
      <c r="D252" s="19" t="n">
        <f aca="false">SUM(C226:C252)</f>
        <v>542380</v>
      </c>
    </row>
    <row r="253" customFormat="false" ht="15" hidden="false" customHeight="true" outlineLevel="0" collapsed="false">
      <c r="A253" s="9" t="s">
        <v>692</v>
      </c>
      <c r="B253" s="10" t="s">
        <v>693</v>
      </c>
      <c r="C253" s="10" t="n">
        <v>21829</v>
      </c>
      <c r="D253" s="11"/>
    </row>
    <row r="254" customFormat="false" ht="15" hidden="false" customHeight="true" outlineLevel="0" collapsed="false">
      <c r="A254" s="12" t="s">
        <v>694</v>
      </c>
      <c r="B254" s="13" t="s">
        <v>695</v>
      </c>
      <c r="C254" s="13" t="n">
        <v>36820</v>
      </c>
      <c r="D254" s="16"/>
    </row>
    <row r="255" customFormat="false" ht="15" hidden="false" customHeight="true" outlineLevel="0" collapsed="false">
      <c r="A255" s="12" t="s">
        <v>696</v>
      </c>
      <c r="B255" s="13" t="s">
        <v>697</v>
      </c>
      <c r="C255" s="13" t="n">
        <v>25596</v>
      </c>
      <c r="D255" s="16"/>
    </row>
    <row r="256" customFormat="false" ht="15" hidden="false" customHeight="true" outlineLevel="0" collapsed="false">
      <c r="A256" s="12" t="s">
        <v>698</v>
      </c>
      <c r="B256" s="13" t="s">
        <v>699</v>
      </c>
      <c r="C256" s="13" t="n">
        <v>26307</v>
      </c>
      <c r="D256" s="16"/>
    </row>
    <row r="257" customFormat="false" ht="15" hidden="false" customHeight="true" outlineLevel="0" collapsed="false">
      <c r="A257" s="12" t="s">
        <v>700</v>
      </c>
      <c r="B257" s="13" t="s">
        <v>701</v>
      </c>
      <c r="C257" s="13" t="n">
        <v>25602</v>
      </c>
      <c r="D257" s="16"/>
    </row>
    <row r="258" customFormat="false" ht="15" hidden="false" customHeight="true" outlineLevel="0" collapsed="false">
      <c r="A258" s="12" t="s">
        <v>702</v>
      </c>
      <c r="B258" s="13" t="s">
        <v>703</v>
      </c>
      <c r="C258" s="13" t="n">
        <v>18205</v>
      </c>
      <c r="D258" s="16"/>
    </row>
    <row r="259" customFormat="false" ht="15" hidden="false" customHeight="true" outlineLevel="0" collapsed="false">
      <c r="A259" s="12" t="s">
        <v>704</v>
      </c>
      <c r="B259" s="13" t="s">
        <v>705</v>
      </c>
      <c r="C259" s="13" t="n">
        <v>23513</v>
      </c>
      <c r="D259" s="16"/>
    </row>
    <row r="260" customFormat="false" ht="15" hidden="false" customHeight="true" outlineLevel="0" collapsed="false">
      <c r="A260" s="12" t="s">
        <v>706</v>
      </c>
      <c r="B260" s="13" t="s">
        <v>707</v>
      </c>
      <c r="C260" s="13" t="n">
        <v>9686</v>
      </c>
      <c r="D260" s="16"/>
    </row>
    <row r="261" customFormat="false" ht="15" hidden="false" customHeight="true" outlineLevel="0" collapsed="false">
      <c r="A261" s="12" t="s">
        <v>708</v>
      </c>
      <c r="B261" s="13" t="s">
        <v>709</v>
      </c>
      <c r="C261" s="13" t="n">
        <v>18864</v>
      </c>
      <c r="D261" s="16"/>
    </row>
    <row r="262" customFormat="false" ht="15" hidden="false" customHeight="true" outlineLevel="0" collapsed="false">
      <c r="A262" s="12" t="s">
        <v>710</v>
      </c>
      <c r="B262" s="13" t="s">
        <v>711</v>
      </c>
      <c r="C262" s="13" t="n">
        <v>18522</v>
      </c>
      <c r="D262" s="16"/>
    </row>
    <row r="263" customFormat="false" ht="15" hidden="false" customHeight="true" outlineLevel="0" collapsed="false">
      <c r="A263" s="12" t="s">
        <v>712</v>
      </c>
      <c r="B263" s="13" t="s">
        <v>713</v>
      </c>
      <c r="C263" s="13" t="n">
        <v>37261</v>
      </c>
      <c r="D263" s="16"/>
    </row>
    <row r="264" customFormat="false" ht="15" hidden="false" customHeight="true" outlineLevel="0" collapsed="false">
      <c r="A264" s="12" t="s">
        <v>714</v>
      </c>
      <c r="B264" s="13" t="s">
        <v>715</v>
      </c>
      <c r="C264" s="13" t="n">
        <v>18594</v>
      </c>
      <c r="D264" s="16"/>
    </row>
    <row r="265" customFormat="false" ht="15" hidden="false" customHeight="true" outlineLevel="0" collapsed="false">
      <c r="A265" s="12" t="s">
        <v>716</v>
      </c>
      <c r="B265" s="13" t="s">
        <v>717</v>
      </c>
      <c r="C265" s="13" t="n">
        <v>24831</v>
      </c>
      <c r="D265" s="16"/>
    </row>
    <row r="266" customFormat="false" ht="15" hidden="false" customHeight="true" outlineLevel="0" collapsed="false">
      <c r="A266" s="12" t="s">
        <v>718</v>
      </c>
      <c r="B266" s="13" t="s">
        <v>719</v>
      </c>
      <c r="C266" s="13" t="n">
        <v>15161</v>
      </c>
      <c r="D266" s="16"/>
    </row>
    <row r="267" customFormat="false" ht="15" hidden="false" customHeight="true" outlineLevel="0" collapsed="false">
      <c r="A267" s="12" t="s">
        <v>720</v>
      </c>
      <c r="B267" s="13" t="s">
        <v>721</v>
      </c>
      <c r="C267" s="13" t="n">
        <v>16355</v>
      </c>
      <c r="D267" s="16"/>
    </row>
    <row r="268" customFormat="false" ht="15" hidden="false" customHeight="true" outlineLevel="0" collapsed="false">
      <c r="A268" s="12" t="s">
        <v>722</v>
      </c>
      <c r="B268" s="13" t="s">
        <v>723</v>
      </c>
      <c r="C268" s="13" t="n">
        <v>12911</v>
      </c>
      <c r="D268" s="16"/>
    </row>
    <row r="269" customFormat="false" ht="15" hidden="false" customHeight="true" outlineLevel="0" collapsed="false">
      <c r="A269" s="12" t="s">
        <v>724</v>
      </c>
      <c r="B269" s="13" t="s">
        <v>725</v>
      </c>
      <c r="C269" s="13" t="n">
        <v>13591</v>
      </c>
      <c r="D269" s="16"/>
    </row>
    <row r="270" customFormat="false" ht="15" hidden="false" customHeight="true" outlineLevel="0" collapsed="false">
      <c r="A270" s="12" t="s">
        <v>726</v>
      </c>
      <c r="B270" s="13" t="s">
        <v>727</v>
      </c>
      <c r="C270" s="13" t="n">
        <v>25971</v>
      </c>
      <c r="D270" s="16"/>
    </row>
    <row r="271" customFormat="false" ht="15" hidden="false" customHeight="true" outlineLevel="0" collapsed="false">
      <c r="A271" s="12" t="s">
        <v>728</v>
      </c>
      <c r="B271" s="13" t="s">
        <v>729</v>
      </c>
      <c r="C271" s="13" t="n">
        <v>20380</v>
      </c>
      <c r="D271" s="16"/>
    </row>
    <row r="272" customFormat="false" ht="15" hidden="false" customHeight="true" outlineLevel="0" collapsed="false">
      <c r="A272" s="12" t="s">
        <v>730</v>
      </c>
      <c r="B272" s="13" t="s">
        <v>731</v>
      </c>
      <c r="C272" s="13" t="n">
        <v>22407</v>
      </c>
      <c r="D272" s="16"/>
    </row>
    <row r="273" customFormat="false" ht="15" hidden="false" customHeight="true" outlineLevel="0" collapsed="false">
      <c r="A273" s="12" t="s">
        <v>732</v>
      </c>
      <c r="B273" s="13" t="s">
        <v>733</v>
      </c>
      <c r="C273" s="13" t="n">
        <v>10057</v>
      </c>
      <c r="D273" s="16"/>
    </row>
    <row r="274" customFormat="false" ht="15" hidden="false" customHeight="true" outlineLevel="0" collapsed="false">
      <c r="A274" s="17" t="s">
        <v>734</v>
      </c>
      <c r="B274" s="18" t="s">
        <v>735</v>
      </c>
      <c r="C274" s="18" t="n">
        <v>18583</v>
      </c>
      <c r="D274" s="19" t="n">
        <f aca="false">SUM(C253:C274)</f>
        <v>461046</v>
      </c>
    </row>
    <row r="275" customFormat="false" ht="15" hidden="false" customHeight="true" outlineLevel="0" collapsed="false">
      <c r="A275" s="9" t="s">
        <v>736</v>
      </c>
      <c r="B275" s="10" t="s">
        <v>737</v>
      </c>
      <c r="C275" s="10" t="n">
        <v>3957</v>
      </c>
      <c r="D275" s="11"/>
    </row>
    <row r="276" customFormat="false" ht="15" hidden="false" customHeight="true" outlineLevel="0" collapsed="false">
      <c r="A276" s="12" t="s">
        <v>738</v>
      </c>
      <c r="B276" s="13" t="s">
        <v>737</v>
      </c>
      <c r="C276" s="13" t="n">
        <v>5047</v>
      </c>
      <c r="D276" s="16"/>
    </row>
    <row r="277" customFormat="false" ht="15" hidden="false" customHeight="true" outlineLevel="0" collapsed="false">
      <c r="A277" s="12" t="s">
        <v>739</v>
      </c>
      <c r="B277" s="13" t="s">
        <v>737</v>
      </c>
      <c r="C277" s="13" t="n">
        <v>5530</v>
      </c>
      <c r="D277" s="16"/>
    </row>
    <row r="278" customFormat="false" ht="15" hidden="false" customHeight="true" outlineLevel="0" collapsed="false">
      <c r="A278" s="12" t="s">
        <v>740</v>
      </c>
      <c r="B278" s="13" t="s">
        <v>737</v>
      </c>
      <c r="C278" s="13" t="n">
        <v>3548</v>
      </c>
      <c r="D278" s="16"/>
    </row>
    <row r="279" customFormat="false" ht="15" hidden="false" customHeight="true" outlineLevel="0" collapsed="false">
      <c r="A279" s="12" t="s">
        <v>741</v>
      </c>
      <c r="B279" s="13" t="s">
        <v>737</v>
      </c>
      <c r="C279" s="13" t="n">
        <v>3153</v>
      </c>
      <c r="D279" s="16"/>
    </row>
    <row r="280" customFormat="false" ht="15" hidden="false" customHeight="true" outlineLevel="0" collapsed="false">
      <c r="A280" s="12" t="s">
        <v>742</v>
      </c>
      <c r="B280" s="13" t="s">
        <v>737</v>
      </c>
      <c r="C280" s="13" t="n">
        <v>5328</v>
      </c>
      <c r="D280" s="16"/>
    </row>
    <row r="281" customFormat="false" ht="15" hidden="false" customHeight="true" outlineLevel="0" collapsed="false">
      <c r="A281" s="12" t="s">
        <v>743</v>
      </c>
      <c r="B281" s="13" t="s">
        <v>737</v>
      </c>
      <c r="C281" s="13" t="n">
        <v>4006</v>
      </c>
      <c r="D281" s="16"/>
    </row>
    <row r="282" customFormat="false" ht="15" hidden="false" customHeight="true" outlineLevel="0" collapsed="false">
      <c r="A282" s="12" t="s">
        <v>744</v>
      </c>
      <c r="B282" s="13" t="s">
        <v>737</v>
      </c>
      <c r="C282" s="13" t="n">
        <v>4188</v>
      </c>
      <c r="D282" s="16"/>
    </row>
    <row r="283" customFormat="false" ht="15" hidden="false" customHeight="true" outlineLevel="0" collapsed="false">
      <c r="A283" s="12" t="s">
        <v>745</v>
      </c>
      <c r="B283" s="13" t="s">
        <v>737</v>
      </c>
      <c r="C283" s="13" t="n">
        <v>4225</v>
      </c>
      <c r="D283" s="16"/>
    </row>
    <row r="284" customFormat="false" ht="15" hidden="false" customHeight="true" outlineLevel="0" collapsed="false">
      <c r="A284" s="12" t="s">
        <v>746</v>
      </c>
      <c r="B284" s="13" t="s">
        <v>737</v>
      </c>
      <c r="C284" s="13" t="n">
        <v>5070</v>
      </c>
      <c r="D284" s="16"/>
    </row>
    <row r="285" customFormat="false" ht="15" hidden="false" customHeight="true" outlineLevel="0" collapsed="false">
      <c r="A285" s="12" t="s">
        <v>747</v>
      </c>
      <c r="B285" s="13" t="s">
        <v>737</v>
      </c>
      <c r="C285" s="13" t="n">
        <v>4495</v>
      </c>
      <c r="D285" s="16"/>
    </row>
    <row r="286" customFormat="false" ht="15" hidden="false" customHeight="true" outlineLevel="0" collapsed="false">
      <c r="A286" s="12" t="s">
        <v>748</v>
      </c>
      <c r="B286" s="13" t="s">
        <v>737</v>
      </c>
      <c r="C286" s="13" t="n">
        <v>2755</v>
      </c>
      <c r="D286" s="16"/>
    </row>
    <row r="287" customFormat="false" ht="15" hidden="false" customHeight="true" outlineLevel="0" collapsed="false">
      <c r="A287" s="12" t="s">
        <v>749</v>
      </c>
      <c r="B287" s="13" t="s">
        <v>737</v>
      </c>
      <c r="C287" s="13" t="n">
        <v>5298</v>
      </c>
      <c r="D287" s="16"/>
    </row>
    <row r="288" customFormat="false" ht="15" hidden="false" customHeight="true" outlineLevel="0" collapsed="false">
      <c r="A288" s="12" t="s">
        <v>750</v>
      </c>
      <c r="B288" s="13" t="s">
        <v>737</v>
      </c>
      <c r="C288" s="13" t="n">
        <v>4126</v>
      </c>
      <c r="D288" s="16"/>
    </row>
    <row r="289" customFormat="false" ht="15" hidden="false" customHeight="true" outlineLevel="0" collapsed="false">
      <c r="A289" s="12" t="s">
        <v>751</v>
      </c>
      <c r="B289" s="13" t="s">
        <v>737</v>
      </c>
      <c r="C289" s="13" t="n">
        <v>4144</v>
      </c>
      <c r="D289" s="16"/>
    </row>
    <row r="290" customFormat="false" ht="15" hidden="false" customHeight="true" outlineLevel="0" collapsed="false">
      <c r="A290" s="12" t="s">
        <v>752</v>
      </c>
      <c r="B290" s="13" t="s">
        <v>737</v>
      </c>
      <c r="C290" s="13" t="n">
        <v>5848</v>
      </c>
      <c r="D290" s="16"/>
    </row>
    <row r="291" customFormat="false" ht="15" hidden="false" customHeight="true" outlineLevel="0" collapsed="false">
      <c r="A291" s="12" t="s">
        <v>753</v>
      </c>
      <c r="B291" s="13" t="s">
        <v>737</v>
      </c>
      <c r="C291" s="13" t="n">
        <v>4729</v>
      </c>
      <c r="D291" s="16"/>
    </row>
    <row r="292" customFormat="false" ht="15" hidden="false" customHeight="true" outlineLevel="0" collapsed="false">
      <c r="A292" s="12" t="s">
        <v>754</v>
      </c>
      <c r="B292" s="13" t="s">
        <v>737</v>
      </c>
      <c r="C292" s="13" t="n">
        <v>4914</v>
      </c>
      <c r="D292" s="16"/>
    </row>
    <row r="293" customFormat="false" ht="15" hidden="false" customHeight="true" outlineLevel="0" collapsed="false">
      <c r="A293" s="12" t="s">
        <v>755</v>
      </c>
      <c r="B293" s="13" t="s">
        <v>737</v>
      </c>
      <c r="C293" s="13" t="n">
        <v>3868</v>
      </c>
      <c r="D293" s="16"/>
    </row>
    <row r="294" customFormat="false" ht="15" hidden="false" customHeight="true" outlineLevel="0" collapsed="false">
      <c r="A294" s="12" t="s">
        <v>756</v>
      </c>
      <c r="B294" s="13" t="s">
        <v>737</v>
      </c>
      <c r="C294" s="13" t="n">
        <v>5353</v>
      </c>
      <c r="D294" s="16"/>
    </row>
    <row r="295" customFormat="false" ht="15" hidden="false" customHeight="true" outlineLevel="0" collapsed="false">
      <c r="A295" s="12" t="s">
        <v>757</v>
      </c>
      <c r="B295" s="13" t="s">
        <v>737</v>
      </c>
      <c r="C295" s="13" t="n">
        <v>5108</v>
      </c>
      <c r="D295" s="16"/>
    </row>
    <row r="296" customFormat="false" ht="15" hidden="false" customHeight="true" outlineLevel="0" collapsed="false">
      <c r="A296" s="12" t="s">
        <v>758</v>
      </c>
      <c r="B296" s="13" t="s">
        <v>737</v>
      </c>
      <c r="C296" s="13" t="n">
        <v>3590</v>
      </c>
      <c r="D296" s="16"/>
    </row>
    <row r="297" customFormat="false" ht="15" hidden="false" customHeight="true" outlineLevel="0" collapsed="false">
      <c r="A297" s="12" t="s">
        <v>759</v>
      </c>
      <c r="B297" s="13" t="s">
        <v>737</v>
      </c>
      <c r="C297" s="13" t="n">
        <v>5404</v>
      </c>
      <c r="D297" s="16"/>
    </row>
    <row r="298" customFormat="false" ht="15" hidden="false" customHeight="true" outlineLevel="0" collapsed="false">
      <c r="A298" s="12" t="s">
        <v>760</v>
      </c>
      <c r="B298" s="13" t="s">
        <v>737</v>
      </c>
      <c r="C298" s="13" t="n">
        <v>3293</v>
      </c>
      <c r="D298" s="16"/>
    </row>
    <row r="299" customFormat="false" ht="15" hidden="false" customHeight="true" outlineLevel="0" collapsed="false">
      <c r="A299" s="12" t="s">
        <v>761</v>
      </c>
      <c r="B299" s="13" t="s">
        <v>737</v>
      </c>
      <c r="C299" s="13" t="n">
        <v>4562</v>
      </c>
      <c r="D299" s="16"/>
    </row>
    <row r="300" customFormat="false" ht="15" hidden="false" customHeight="true" outlineLevel="0" collapsed="false">
      <c r="A300" s="12" t="s">
        <v>762</v>
      </c>
      <c r="B300" s="13" t="s">
        <v>737</v>
      </c>
      <c r="C300" s="13" t="n">
        <v>3935</v>
      </c>
      <c r="D300" s="16"/>
    </row>
    <row r="301" customFormat="false" ht="15" hidden="false" customHeight="true" outlineLevel="0" collapsed="false">
      <c r="A301" s="12" t="s">
        <v>763</v>
      </c>
      <c r="B301" s="13" t="s">
        <v>737</v>
      </c>
      <c r="C301" s="13" t="n">
        <v>5050</v>
      </c>
      <c r="D301" s="16"/>
    </row>
    <row r="302" customFormat="false" ht="15" hidden="false" customHeight="true" outlineLevel="0" collapsed="false">
      <c r="A302" s="12" t="s">
        <v>764</v>
      </c>
      <c r="B302" s="13" t="s">
        <v>737</v>
      </c>
      <c r="C302" s="13" t="n">
        <v>3638</v>
      </c>
      <c r="D302" s="16"/>
    </row>
    <row r="303" customFormat="false" ht="15" hidden="false" customHeight="true" outlineLevel="0" collapsed="false">
      <c r="A303" s="12" t="s">
        <v>765</v>
      </c>
      <c r="B303" s="13" t="s">
        <v>737</v>
      </c>
      <c r="C303" s="13" t="n">
        <v>5254</v>
      </c>
      <c r="D303" s="16"/>
    </row>
    <row r="304" customFormat="false" ht="15" hidden="false" customHeight="true" outlineLevel="0" collapsed="false">
      <c r="A304" s="12" t="s">
        <v>766</v>
      </c>
      <c r="B304" s="13" t="s">
        <v>737</v>
      </c>
      <c r="C304" s="13" t="n">
        <v>3573</v>
      </c>
      <c r="D304" s="16"/>
    </row>
    <row r="305" customFormat="false" ht="15" hidden="false" customHeight="true" outlineLevel="0" collapsed="false">
      <c r="A305" s="12" t="s">
        <v>767</v>
      </c>
      <c r="B305" s="13" t="s">
        <v>737</v>
      </c>
      <c r="C305" s="13" t="n">
        <v>4461</v>
      </c>
      <c r="D305" s="16"/>
    </row>
    <row r="306" customFormat="false" ht="15" hidden="false" customHeight="true" outlineLevel="0" collapsed="false">
      <c r="A306" s="12" t="s">
        <v>768</v>
      </c>
      <c r="B306" s="13" t="s">
        <v>737</v>
      </c>
      <c r="C306" s="13" t="n">
        <v>4720</v>
      </c>
      <c r="D306" s="16"/>
    </row>
    <row r="307" customFormat="false" ht="15" hidden="false" customHeight="true" outlineLevel="0" collapsed="false">
      <c r="A307" s="12" t="s">
        <v>769</v>
      </c>
      <c r="B307" s="13" t="s">
        <v>737</v>
      </c>
      <c r="C307" s="13" t="n">
        <v>3213</v>
      </c>
      <c r="D307" s="16"/>
    </row>
    <row r="308" customFormat="false" ht="15" hidden="false" customHeight="true" outlineLevel="0" collapsed="false">
      <c r="A308" s="12" t="s">
        <v>770</v>
      </c>
      <c r="B308" s="13" t="s">
        <v>737</v>
      </c>
      <c r="C308" s="13" t="n">
        <v>4808</v>
      </c>
      <c r="D308" s="16"/>
    </row>
    <row r="309" customFormat="false" ht="15" hidden="false" customHeight="true" outlineLevel="0" collapsed="false">
      <c r="A309" s="12" t="s">
        <v>771</v>
      </c>
      <c r="B309" s="13" t="s">
        <v>737</v>
      </c>
      <c r="C309" s="13" t="n">
        <v>3831</v>
      </c>
      <c r="D309" s="16"/>
    </row>
    <row r="310" customFormat="false" ht="15" hidden="false" customHeight="true" outlineLevel="0" collapsed="false">
      <c r="A310" s="12" t="s">
        <v>772</v>
      </c>
      <c r="B310" s="13" t="s">
        <v>737</v>
      </c>
      <c r="C310" s="13" t="n">
        <v>4180</v>
      </c>
      <c r="D310" s="16"/>
    </row>
    <row r="311" customFormat="false" ht="15" hidden="false" customHeight="true" outlineLevel="0" collapsed="false">
      <c r="A311" s="12" t="s">
        <v>773</v>
      </c>
      <c r="B311" s="13" t="s">
        <v>737</v>
      </c>
      <c r="C311" s="13" t="n">
        <v>4247</v>
      </c>
      <c r="D311" s="16"/>
    </row>
    <row r="312" customFormat="false" ht="15" hidden="false" customHeight="true" outlineLevel="0" collapsed="false">
      <c r="A312" s="12" t="s">
        <v>774</v>
      </c>
      <c r="B312" s="13" t="s">
        <v>737</v>
      </c>
      <c r="C312" s="13" t="n">
        <v>3591</v>
      </c>
      <c r="D312" s="16"/>
    </row>
    <row r="313" customFormat="false" ht="15" hidden="false" customHeight="true" outlineLevel="0" collapsed="false">
      <c r="A313" s="12" t="s">
        <v>775</v>
      </c>
      <c r="B313" s="13" t="s">
        <v>737</v>
      </c>
      <c r="C313" s="13" t="n">
        <v>4351</v>
      </c>
      <c r="D313" s="16"/>
    </row>
    <row r="314" customFormat="false" ht="15" hidden="false" customHeight="true" outlineLevel="0" collapsed="false">
      <c r="A314" s="12" t="s">
        <v>776</v>
      </c>
      <c r="B314" s="13" t="s">
        <v>737</v>
      </c>
      <c r="C314" s="13" t="n">
        <v>6654</v>
      </c>
      <c r="D314" s="16"/>
    </row>
    <row r="315" customFormat="false" ht="15" hidden="false" customHeight="true" outlineLevel="0" collapsed="false">
      <c r="A315" s="12" t="s">
        <v>777</v>
      </c>
      <c r="B315" s="13" t="s">
        <v>737</v>
      </c>
      <c r="C315" s="13" t="n">
        <v>4264</v>
      </c>
      <c r="D315" s="16"/>
    </row>
    <row r="316" customFormat="false" ht="15" hidden="false" customHeight="true" outlineLevel="0" collapsed="false">
      <c r="A316" s="12" t="s">
        <v>778</v>
      </c>
      <c r="B316" s="13" t="s">
        <v>737</v>
      </c>
      <c r="C316" s="13" t="n">
        <v>3510</v>
      </c>
      <c r="D316" s="16"/>
    </row>
    <row r="317" customFormat="false" ht="15" hidden="false" customHeight="true" outlineLevel="0" collapsed="false">
      <c r="A317" s="12" t="s">
        <v>779</v>
      </c>
      <c r="B317" s="13" t="s">
        <v>737</v>
      </c>
      <c r="C317" s="13" t="n">
        <v>3385</v>
      </c>
      <c r="D317" s="16"/>
    </row>
    <row r="318" customFormat="false" ht="15" hidden="false" customHeight="true" outlineLevel="0" collapsed="false">
      <c r="A318" s="12" t="s">
        <v>780</v>
      </c>
      <c r="B318" s="13" t="s">
        <v>737</v>
      </c>
      <c r="C318" s="13" t="n">
        <v>5579</v>
      </c>
      <c r="D318" s="16"/>
    </row>
    <row r="319" customFormat="false" ht="15" hidden="false" customHeight="true" outlineLevel="0" collapsed="false">
      <c r="A319" s="12" t="s">
        <v>781</v>
      </c>
      <c r="B319" s="13" t="s">
        <v>737</v>
      </c>
      <c r="C319" s="13" t="n">
        <v>3225</v>
      </c>
      <c r="D319" s="16"/>
    </row>
    <row r="320" customFormat="false" ht="15" hidden="false" customHeight="true" outlineLevel="0" collapsed="false">
      <c r="A320" s="12" t="s">
        <v>782</v>
      </c>
      <c r="B320" s="13" t="s">
        <v>737</v>
      </c>
      <c r="C320" s="13" t="n">
        <v>2851</v>
      </c>
      <c r="D320" s="16"/>
    </row>
    <row r="321" customFormat="false" ht="15" hidden="false" customHeight="true" outlineLevel="0" collapsed="false">
      <c r="A321" s="12" t="s">
        <v>783</v>
      </c>
      <c r="B321" s="13" t="s">
        <v>737</v>
      </c>
      <c r="C321" s="13" t="n">
        <v>3573</v>
      </c>
      <c r="D321" s="16"/>
    </row>
    <row r="322" customFormat="false" ht="15" hidden="false" customHeight="true" outlineLevel="0" collapsed="false">
      <c r="A322" s="12" t="s">
        <v>784</v>
      </c>
      <c r="B322" s="13" t="s">
        <v>737</v>
      </c>
      <c r="C322" s="13" t="n">
        <v>4367</v>
      </c>
      <c r="D322" s="16"/>
    </row>
    <row r="323" customFormat="false" ht="15" hidden="false" customHeight="true" outlineLevel="0" collapsed="false">
      <c r="A323" s="12" t="s">
        <v>785</v>
      </c>
      <c r="B323" s="13" t="s">
        <v>737</v>
      </c>
      <c r="C323" s="13" t="n">
        <v>6145</v>
      </c>
      <c r="D323" s="16"/>
    </row>
    <row r="324" customFormat="false" ht="15" hidden="false" customHeight="true" outlineLevel="0" collapsed="false">
      <c r="A324" s="12" t="s">
        <v>786</v>
      </c>
      <c r="B324" s="13" t="s">
        <v>737</v>
      </c>
      <c r="C324" s="13" t="n">
        <v>8851</v>
      </c>
      <c r="D324" s="16"/>
    </row>
    <row r="325" customFormat="false" ht="15" hidden="false" customHeight="true" outlineLevel="0" collapsed="false">
      <c r="A325" s="12" t="s">
        <v>787</v>
      </c>
      <c r="B325" s="13" t="s">
        <v>737</v>
      </c>
      <c r="C325" s="13" t="n">
        <v>4692</v>
      </c>
      <c r="D325" s="16"/>
    </row>
    <row r="326" customFormat="false" ht="15" hidden="false" customHeight="true" outlineLevel="0" collapsed="false">
      <c r="A326" s="12" t="s">
        <v>788</v>
      </c>
      <c r="B326" s="13" t="s">
        <v>737</v>
      </c>
      <c r="C326" s="13" t="n">
        <v>4442</v>
      </c>
      <c r="D326" s="16"/>
    </row>
    <row r="327" customFormat="false" ht="15" hidden="false" customHeight="true" outlineLevel="0" collapsed="false">
      <c r="A327" s="12" t="s">
        <v>789</v>
      </c>
      <c r="B327" s="13" t="s">
        <v>737</v>
      </c>
      <c r="C327" s="13" t="n">
        <v>2857</v>
      </c>
      <c r="D327" s="16"/>
    </row>
    <row r="328" customFormat="false" ht="15" hidden="false" customHeight="true" outlineLevel="0" collapsed="false">
      <c r="A328" s="12" t="s">
        <v>790</v>
      </c>
      <c r="B328" s="13" t="s">
        <v>737</v>
      </c>
      <c r="C328" s="13" t="n">
        <v>3402</v>
      </c>
      <c r="D328" s="16"/>
    </row>
    <row r="329" customFormat="false" ht="15" hidden="false" customHeight="true" outlineLevel="0" collapsed="false">
      <c r="A329" s="12" t="s">
        <v>791</v>
      </c>
      <c r="B329" s="13" t="s">
        <v>737</v>
      </c>
      <c r="C329" s="13" t="n">
        <v>4063</v>
      </c>
      <c r="D329" s="16"/>
    </row>
    <row r="330" customFormat="false" ht="15" hidden="false" customHeight="true" outlineLevel="0" collapsed="false">
      <c r="A330" s="17" t="s">
        <v>792</v>
      </c>
      <c r="B330" s="18" t="s">
        <v>737</v>
      </c>
      <c r="C330" s="18" t="n">
        <v>3841</v>
      </c>
      <c r="D330" s="19" t="n">
        <f aca="false">SUM(C275:C330)</f>
        <v>246092</v>
      </c>
    </row>
    <row r="331" customFormat="false" ht="15" hidden="false" customHeight="true" outlineLevel="0" collapsed="false">
      <c r="A331" s="12" t="s">
        <v>793</v>
      </c>
      <c r="B331" s="13" t="s">
        <v>794</v>
      </c>
      <c r="C331" s="13" t="n">
        <v>2570</v>
      </c>
      <c r="D331" s="16"/>
    </row>
    <row r="332" customFormat="false" ht="15" hidden="false" customHeight="true" outlineLevel="0" collapsed="false">
      <c r="A332" s="12" t="s">
        <v>795</v>
      </c>
      <c r="B332" s="13" t="s">
        <v>796</v>
      </c>
      <c r="C332" s="13" t="n">
        <v>3536</v>
      </c>
      <c r="D332" s="16"/>
    </row>
    <row r="333" customFormat="false" ht="15" hidden="false" customHeight="true" outlineLevel="0" collapsed="false">
      <c r="A333" s="12" t="s">
        <v>797</v>
      </c>
      <c r="B333" s="13" t="s">
        <v>798</v>
      </c>
      <c r="C333" s="13" t="n">
        <v>3951</v>
      </c>
      <c r="D333" s="16"/>
    </row>
    <row r="334" customFormat="false" ht="15" hidden="false" customHeight="true" outlineLevel="0" collapsed="false">
      <c r="A334" s="12" t="s">
        <v>799</v>
      </c>
      <c r="B334" s="13" t="s">
        <v>800</v>
      </c>
      <c r="C334" s="13" t="n">
        <v>4644</v>
      </c>
      <c r="D334" s="16"/>
    </row>
    <row r="335" customFormat="false" ht="15" hidden="false" customHeight="true" outlineLevel="0" collapsed="false">
      <c r="A335" s="12" t="s">
        <v>801</v>
      </c>
      <c r="B335" s="13" t="s">
        <v>802</v>
      </c>
      <c r="C335" s="13" t="n">
        <v>4895</v>
      </c>
      <c r="D335" s="16"/>
    </row>
    <row r="336" customFormat="false" ht="15" hidden="false" customHeight="true" outlineLevel="0" collapsed="false">
      <c r="A336" s="12" t="s">
        <v>803</v>
      </c>
      <c r="B336" s="13" t="s">
        <v>804</v>
      </c>
      <c r="C336" s="13" t="n">
        <v>5633</v>
      </c>
      <c r="D336" s="16" t="n">
        <f aca="false">SUM(C331:C336)</f>
        <v>25229</v>
      </c>
    </row>
    <row r="337" customFormat="false" ht="15" hidden="false" customHeight="true" outlineLevel="0" collapsed="false">
      <c r="A337" s="9" t="s">
        <v>805</v>
      </c>
      <c r="B337" s="10" t="s">
        <v>806</v>
      </c>
      <c r="C337" s="10" t="n">
        <v>2755</v>
      </c>
      <c r="D337" s="11"/>
    </row>
    <row r="338" customFormat="false" ht="15" hidden="false" customHeight="true" outlineLevel="0" collapsed="false">
      <c r="A338" s="12" t="s">
        <v>807</v>
      </c>
      <c r="B338" s="13" t="s">
        <v>808</v>
      </c>
      <c r="C338" s="13" t="n">
        <v>3153</v>
      </c>
      <c r="D338" s="16"/>
    </row>
    <row r="339" customFormat="false" ht="15" hidden="false" customHeight="true" outlineLevel="0" collapsed="false">
      <c r="A339" s="12" t="s">
        <v>809</v>
      </c>
      <c r="B339" s="13" t="s">
        <v>810</v>
      </c>
      <c r="C339" s="13" t="n">
        <v>3590</v>
      </c>
      <c r="D339" s="16"/>
    </row>
    <row r="340" customFormat="false" ht="15" hidden="false" customHeight="true" outlineLevel="0" collapsed="false">
      <c r="A340" s="12" t="s">
        <v>811</v>
      </c>
      <c r="B340" s="13" t="s">
        <v>812</v>
      </c>
      <c r="C340" s="13" t="n">
        <v>3935</v>
      </c>
      <c r="D340" s="16"/>
    </row>
    <row r="341" customFormat="false" ht="15" hidden="false" customHeight="true" outlineLevel="0" collapsed="false">
      <c r="A341" s="12" t="s">
        <v>813</v>
      </c>
      <c r="B341" s="13" t="s">
        <v>814</v>
      </c>
      <c r="C341" s="13" t="n">
        <v>3510</v>
      </c>
      <c r="D341" s="16"/>
    </row>
    <row r="342" customFormat="false" ht="15" hidden="false" customHeight="true" outlineLevel="0" collapsed="false">
      <c r="A342" s="12" t="s">
        <v>815</v>
      </c>
      <c r="B342" s="13" t="s">
        <v>816</v>
      </c>
      <c r="C342" s="13" t="n">
        <v>3548</v>
      </c>
      <c r="D342" s="16"/>
    </row>
    <row r="343" customFormat="false" ht="15" hidden="false" customHeight="true" outlineLevel="0" collapsed="false">
      <c r="A343" s="12" t="s">
        <v>817</v>
      </c>
      <c r="B343" s="13" t="s">
        <v>818</v>
      </c>
      <c r="C343" s="13" t="n">
        <v>4351</v>
      </c>
      <c r="D343" s="16"/>
    </row>
    <row r="344" customFormat="false" ht="15" hidden="false" customHeight="true" outlineLevel="0" collapsed="false">
      <c r="A344" s="12" t="s">
        <v>819</v>
      </c>
      <c r="B344" s="13" t="s">
        <v>820</v>
      </c>
      <c r="C344" s="13" t="n">
        <v>4442</v>
      </c>
      <c r="D344" s="16"/>
    </row>
    <row r="345" customFormat="false" ht="15" hidden="false" customHeight="true" outlineLevel="0" collapsed="false">
      <c r="A345" s="12" t="s">
        <v>821</v>
      </c>
      <c r="B345" s="13" t="s">
        <v>822</v>
      </c>
      <c r="C345" s="13" t="n">
        <v>4692</v>
      </c>
      <c r="D345" s="16"/>
    </row>
    <row r="346" customFormat="false" ht="15" hidden="false" customHeight="true" outlineLevel="0" collapsed="false">
      <c r="A346" s="12" t="s">
        <v>823</v>
      </c>
      <c r="B346" s="13" t="s">
        <v>824</v>
      </c>
      <c r="C346" s="13" t="n">
        <v>4063</v>
      </c>
      <c r="D346" s="16"/>
    </row>
    <row r="347" customFormat="false" ht="15" hidden="false" customHeight="true" outlineLevel="0" collapsed="false">
      <c r="A347" s="17" t="s">
        <v>825</v>
      </c>
      <c r="B347" s="18" t="s">
        <v>826</v>
      </c>
      <c r="C347" s="18" t="n">
        <v>5254</v>
      </c>
      <c r="D347" s="19" t="n">
        <f aca="false">SUM(C337:C347)</f>
        <v>43293</v>
      </c>
    </row>
    <row r="348" customFormat="false" ht="15" hidden="false" customHeight="true" outlineLevel="0" collapsed="false">
      <c r="A348" s="12" t="s">
        <v>827</v>
      </c>
      <c r="B348" s="13" t="s">
        <v>828</v>
      </c>
      <c r="C348" s="13" t="n">
        <v>7228</v>
      </c>
      <c r="D348" s="16"/>
    </row>
    <row r="349" customFormat="false" ht="15" hidden="false" customHeight="true" outlineLevel="0" collapsed="false">
      <c r="A349" s="12" t="s">
        <v>829</v>
      </c>
      <c r="B349" s="13" t="s">
        <v>828</v>
      </c>
      <c r="C349" s="13" t="n">
        <v>10790</v>
      </c>
      <c r="D349" s="16"/>
    </row>
    <row r="350" customFormat="false" ht="15" hidden="false" customHeight="true" outlineLevel="0" collapsed="false">
      <c r="A350" s="12" t="s">
        <v>830</v>
      </c>
      <c r="B350" s="13" t="s">
        <v>828</v>
      </c>
      <c r="C350" s="13" t="n">
        <v>6307</v>
      </c>
      <c r="D350" s="16"/>
    </row>
    <row r="351" customFormat="false" ht="15" hidden="false" customHeight="true" outlineLevel="0" collapsed="false">
      <c r="A351" s="12" t="s">
        <v>831</v>
      </c>
      <c r="B351" s="13" t="s">
        <v>828</v>
      </c>
      <c r="C351" s="13" t="n">
        <v>15218</v>
      </c>
      <c r="D351" s="16"/>
    </row>
    <row r="352" customFormat="false" ht="15" hidden="false" customHeight="true" outlineLevel="0" collapsed="false">
      <c r="A352" s="12" t="s">
        <v>832</v>
      </c>
      <c r="B352" s="13" t="s">
        <v>828</v>
      </c>
      <c r="C352" s="13" t="n">
        <v>4576</v>
      </c>
      <c r="D352" s="16"/>
    </row>
    <row r="353" customFormat="false" ht="15" hidden="false" customHeight="true" outlineLevel="0" collapsed="false">
      <c r="A353" s="12" t="s">
        <v>833</v>
      </c>
      <c r="B353" s="13" t="s">
        <v>828</v>
      </c>
      <c r="C353" s="13" t="n">
        <v>15058</v>
      </c>
      <c r="D353" s="16"/>
    </row>
    <row r="354" customFormat="false" ht="15" hidden="false" customHeight="true" outlineLevel="0" collapsed="false">
      <c r="A354" s="12" t="s">
        <v>834</v>
      </c>
      <c r="B354" s="13" t="s">
        <v>828</v>
      </c>
      <c r="C354" s="13" t="n">
        <v>7823</v>
      </c>
      <c r="D354" s="16"/>
    </row>
    <row r="355" customFormat="false" ht="15" hidden="false" customHeight="true" outlineLevel="0" collapsed="false">
      <c r="A355" s="12" t="s">
        <v>835</v>
      </c>
      <c r="B355" s="13" t="s">
        <v>828</v>
      </c>
      <c r="C355" s="13" t="n">
        <v>9604</v>
      </c>
      <c r="D355" s="16"/>
    </row>
    <row r="356" customFormat="false" ht="15" hidden="false" customHeight="true" outlineLevel="0" collapsed="false">
      <c r="A356" s="12" t="s">
        <v>836</v>
      </c>
      <c r="B356" s="13" t="s">
        <v>828</v>
      </c>
      <c r="C356" s="13" t="n">
        <v>13704</v>
      </c>
      <c r="D356" s="16"/>
    </row>
    <row r="357" customFormat="false" ht="15" hidden="false" customHeight="true" outlineLevel="0" collapsed="false">
      <c r="A357" s="12" t="s">
        <v>837</v>
      </c>
      <c r="B357" s="13" t="s">
        <v>828</v>
      </c>
      <c r="C357" s="13" t="n">
        <v>15096</v>
      </c>
      <c r="D357" s="16"/>
    </row>
    <row r="358" customFormat="false" ht="15" hidden="false" customHeight="true" outlineLevel="0" collapsed="false">
      <c r="A358" s="12" t="s">
        <v>838</v>
      </c>
      <c r="B358" s="13" t="s">
        <v>828</v>
      </c>
      <c r="C358" s="13" t="n">
        <v>11238</v>
      </c>
      <c r="D358" s="16"/>
    </row>
    <row r="359" customFormat="false" ht="15" hidden="false" customHeight="true" outlineLevel="0" collapsed="false">
      <c r="A359" s="12" t="s">
        <v>839</v>
      </c>
      <c r="B359" s="13" t="s">
        <v>828</v>
      </c>
      <c r="C359" s="13" t="n">
        <v>17355</v>
      </c>
      <c r="D359" s="16"/>
    </row>
    <row r="360" customFormat="false" ht="15" hidden="false" customHeight="true" outlineLevel="0" collapsed="false">
      <c r="A360" s="12" t="s">
        <v>840</v>
      </c>
      <c r="B360" s="13" t="s">
        <v>828</v>
      </c>
      <c r="C360" s="13" t="n">
        <v>3611</v>
      </c>
      <c r="D360" s="16"/>
    </row>
    <row r="361" customFormat="false" ht="15" hidden="false" customHeight="true" outlineLevel="0" collapsed="false">
      <c r="A361" s="12" t="s">
        <v>841</v>
      </c>
      <c r="B361" s="13" t="s">
        <v>828</v>
      </c>
      <c r="C361" s="13" t="n">
        <v>13279</v>
      </c>
      <c r="D361" s="16"/>
    </row>
    <row r="362" customFormat="false" ht="15" hidden="false" customHeight="true" outlineLevel="0" collapsed="false">
      <c r="A362" s="12" t="s">
        <v>842</v>
      </c>
      <c r="B362" s="13" t="s">
        <v>828</v>
      </c>
      <c r="C362" s="13" t="n">
        <v>34334</v>
      </c>
      <c r="D362" s="16" t="n">
        <f aca="false">SUM(C348:C362)</f>
        <v>185221</v>
      </c>
    </row>
    <row r="363" customFormat="false" ht="15" hidden="false" customHeight="true" outlineLevel="0" collapsed="false">
      <c r="A363" s="9" t="s">
        <v>843</v>
      </c>
      <c r="B363" s="10" t="s">
        <v>844</v>
      </c>
      <c r="C363" s="10" t="n">
        <v>4121</v>
      </c>
      <c r="D363" s="11"/>
    </row>
    <row r="364" customFormat="false" ht="15" hidden="false" customHeight="true" outlineLevel="0" collapsed="false">
      <c r="A364" s="12" t="s">
        <v>845</v>
      </c>
      <c r="B364" s="13" t="s">
        <v>846</v>
      </c>
      <c r="C364" s="13" t="n">
        <v>4508</v>
      </c>
      <c r="D364" s="16"/>
    </row>
    <row r="365" customFormat="false" ht="15" hidden="false" customHeight="true" outlineLevel="0" collapsed="false">
      <c r="A365" s="12" t="s">
        <v>847</v>
      </c>
      <c r="B365" s="13" t="s">
        <v>848</v>
      </c>
      <c r="C365" s="13" t="n">
        <v>4870</v>
      </c>
      <c r="D365" s="16"/>
    </row>
    <row r="366" customFormat="false" ht="15" hidden="false" customHeight="true" outlineLevel="0" collapsed="false">
      <c r="A366" s="12" t="s">
        <v>849</v>
      </c>
      <c r="B366" s="13" t="s">
        <v>850</v>
      </c>
      <c r="C366" s="13" t="n">
        <v>4957</v>
      </c>
      <c r="D366" s="16"/>
    </row>
    <row r="367" customFormat="false" ht="15" hidden="false" customHeight="true" outlineLevel="0" collapsed="false">
      <c r="A367" s="12" t="s">
        <v>851</v>
      </c>
      <c r="B367" s="13" t="s">
        <v>852</v>
      </c>
      <c r="C367" s="13" t="n">
        <v>5290</v>
      </c>
      <c r="D367" s="16"/>
    </row>
    <row r="368" customFormat="false" ht="15" hidden="false" customHeight="true" outlineLevel="0" collapsed="false">
      <c r="A368" s="12" t="s">
        <v>853</v>
      </c>
      <c r="B368" s="13" t="s">
        <v>854</v>
      </c>
      <c r="C368" s="13" t="n">
        <v>5410</v>
      </c>
      <c r="D368" s="16"/>
    </row>
    <row r="369" customFormat="false" ht="15" hidden="false" customHeight="true" outlineLevel="0" collapsed="false">
      <c r="A369" s="12" t="s">
        <v>855</v>
      </c>
      <c r="B369" s="13" t="s">
        <v>856</v>
      </c>
      <c r="C369" s="13" t="n">
        <v>5590</v>
      </c>
      <c r="D369" s="16"/>
    </row>
    <row r="370" customFormat="false" ht="15" hidden="false" customHeight="true" outlineLevel="0" collapsed="false">
      <c r="A370" s="12" t="s">
        <v>857</v>
      </c>
      <c r="B370" s="13" t="s">
        <v>858</v>
      </c>
      <c r="C370" s="13" t="n">
        <v>5592</v>
      </c>
      <c r="D370" s="16"/>
    </row>
    <row r="371" customFormat="false" ht="15" hidden="false" customHeight="true" outlineLevel="0" collapsed="false">
      <c r="A371" s="12" t="s">
        <v>859</v>
      </c>
      <c r="B371" s="13" t="s">
        <v>860</v>
      </c>
      <c r="C371" s="13" t="n">
        <v>5609</v>
      </c>
      <c r="D371" s="16"/>
    </row>
    <row r="372" customFormat="false" ht="15" hidden="false" customHeight="true" outlineLevel="0" collapsed="false">
      <c r="A372" s="12" t="s">
        <v>861</v>
      </c>
      <c r="B372" s="13" t="s">
        <v>862</v>
      </c>
      <c r="C372" s="13" t="n">
        <v>5740</v>
      </c>
      <c r="D372" s="16"/>
    </row>
    <row r="373" customFormat="false" ht="15" hidden="false" customHeight="true" outlineLevel="0" collapsed="false">
      <c r="A373" s="12" t="s">
        <v>863</v>
      </c>
      <c r="B373" s="13" t="s">
        <v>864</v>
      </c>
      <c r="C373" s="13" t="n">
        <v>5865</v>
      </c>
      <c r="D373" s="16"/>
    </row>
    <row r="374" customFormat="false" ht="15" hidden="false" customHeight="true" outlineLevel="0" collapsed="false">
      <c r="A374" s="12" t="s">
        <v>865</v>
      </c>
      <c r="B374" s="13" t="s">
        <v>866</v>
      </c>
      <c r="C374" s="13" t="n">
        <v>5950</v>
      </c>
      <c r="D374" s="16"/>
    </row>
    <row r="375" customFormat="false" ht="15" hidden="false" customHeight="true" outlineLevel="0" collapsed="false">
      <c r="A375" s="12" t="s">
        <v>867</v>
      </c>
      <c r="B375" s="13" t="s">
        <v>868</v>
      </c>
      <c r="C375" s="13" t="n">
        <v>7405</v>
      </c>
      <c r="D375" s="16"/>
    </row>
    <row r="376" customFormat="false" ht="15" hidden="false" customHeight="true" outlineLevel="0" collapsed="false">
      <c r="A376" s="12" t="s">
        <v>869</v>
      </c>
      <c r="B376" s="13" t="s">
        <v>870</v>
      </c>
      <c r="C376" s="13" t="n">
        <v>6839</v>
      </c>
      <c r="D376" s="16"/>
    </row>
    <row r="377" customFormat="false" ht="15" hidden="false" customHeight="true" outlineLevel="0" collapsed="false">
      <c r="A377" s="12" t="s">
        <v>871</v>
      </c>
      <c r="B377" s="13" t="s">
        <v>872</v>
      </c>
      <c r="C377" s="13" t="n">
        <v>7012</v>
      </c>
      <c r="D377" s="16"/>
    </row>
    <row r="378" customFormat="false" ht="15" hidden="false" customHeight="true" outlineLevel="0" collapsed="false">
      <c r="A378" s="12" t="s">
        <v>873</v>
      </c>
      <c r="B378" s="13" t="s">
        <v>874</v>
      </c>
      <c r="C378" s="13" t="n">
        <v>7049</v>
      </c>
      <c r="D378" s="16"/>
    </row>
    <row r="379" customFormat="false" ht="15" hidden="false" customHeight="true" outlineLevel="0" collapsed="false">
      <c r="A379" s="12" t="s">
        <v>875</v>
      </c>
      <c r="B379" s="13" t="s">
        <v>876</v>
      </c>
      <c r="C379" s="13" t="n">
        <v>7055</v>
      </c>
      <c r="D379" s="16"/>
    </row>
    <row r="380" customFormat="false" ht="15" hidden="false" customHeight="true" outlineLevel="0" collapsed="false">
      <c r="A380" s="12" t="s">
        <v>877</v>
      </c>
      <c r="B380" s="13" t="s">
        <v>878</v>
      </c>
      <c r="C380" s="13" t="n">
        <v>7408</v>
      </c>
      <c r="D380" s="16"/>
    </row>
    <row r="381" customFormat="false" ht="15" hidden="false" customHeight="true" outlineLevel="0" collapsed="false">
      <c r="A381" s="12" t="s">
        <v>879</v>
      </c>
      <c r="B381" s="13" t="s">
        <v>880</v>
      </c>
      <c r="C381" s="13" t="n">
        <v>7990</v>
      </c>
      <c r="D381" s="16"/>
    </row>
    <row r="382" customFormat="false" ht="15" hidden="false" customHeight="true" outlineLevel="0" collapsed="false">
      <c r="A382" s="12" t="s">
        <v>881</v>
      </c>
      <c r="B382" s="13" t="s">
        <v>882</v>
      </c>
      <c r="C382" s="13" t="n">
        <v>8551</v>
      </c>
      <c r="D382" s="16"/>
    </row>
    <row r="383" customFormat="false" ht="15" hidden="false" customHeight="true" outlineLevel="0" collapsed="false">
      <c r="A383" s="12" t="s">
        <v>883</v>
      </c>
      <c r="B383" s="13" t="s">
        <v>884</v>
      </c>
      <c r="C383" s="13" t="n">
        <v>4757</v>
      </c>
      <c r="D383" s="16"/>
    </row>
    <row r="384" customFormat="false" ht="15" hidden="false" customHeight="true" outlineLevel="0" collapsed="false">
      <c r="A384" s="12" t="s">
        <v>885</v>
      </c>
      <c r="B384" s="13" t="s">
        <v>886</v>
      </c>
      <c r="C384" s="13" t="n">
        <v>4903</v>
      </c>
      <c r="D384" s="16"/>
    </row>
    <row r="385" customFormat="false" ht="15" hidden="false" customHeight="true" outlineLevel="0" collapsed="false">
      <c r="A385" s="12" t="s">
        <v>887</v>
      </c>
      <c r="B385" s="13" t="s">
        <v>888</v>
      </c>
      <c r="C385" s="13" t="n">
        <v>4286</v>
      </c>
      <c r="D385" s="16"/>
    </row>
    <row r="386" customFormat="false" ht="15" hidden="false" customHeight="true" outlineLevel="0" collapsed="false">
      <c r="A386" s="12" t="s">
        <v>889</v>
      </c>
      <c r="B386" s="13" t="s">
        <v>890</v>
      </c>
      <c r="C386" s="13" t="n">
        <v>4550</v>
      </c>
      <c r="D386" s="16"/>
    </row>
    <row r="387" customFormat="false" ht="15" hidden="false" customHeight="true" outlineLevel="0" collapsed="false">
      <c r="A387" s="17" t="s">
        <v>891</v>
      </c>
      <c r="B387" s="18" t="s">
        <v>892</v>
      </c>
      <c r="C387" s="18" t="n">
        <v>10139</v>
      </c>
      <c r="D387" s="19" t="n">
        <f aca="false">SUM(C363:C387)</f>
        <v>1514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3T19:35:57Z</dcterms:created>
  <dc:creator>Sean</dc:creator>
  <dc:description/>
  <dc:language>en-US</dc:language>
  <cp:lastModifiedBy>Sean</cp:lastModifiedBy>
  <dcterms:modified xsi:type="dcterms:W3CDTF">2014-02-13T02:35:04Z</dcterms:modified>
  <cp:revision>0</cp:revision>
  <dc:subject/>
  <dc:title/>
</cp:coreProperties>
</file>